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414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hzhao10\OneDrive - New York Institute of Technology\Research\Manuscript\2023\Sox2 in CP tumors\Revision\Tables\"/>
    </mc:Choice>
  </mc:AlternateContent>
  <xr:revisionPtr revIDLastSave="4" documentId="8_{8527FEB5-6565-43E1-A7D4-ABA35D00731C}" xr6:coauthVersionLast="36" xr6:coauthVersionMax="36" xr10:uidLastSave="{DA1E87CC-E65A-47EC-A71B-B14E6D33F990}"/>
  <bookViews>
    <workbookView xWindow="15" yWindow="735" windowWidth="20505" windowHeight="12945" tabRatio="500" xr2:uid="{00000000-000D-0000-FFFF-FFFF00000000}"/>
  </bookViews>
  <sheets>
    <sheet name="Sheet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323" i="1" l="1"/>
  <c r="G363" i="1"/>
  <c r="G291" i="1"/>
  <c r="G392" i="1"/>
  <c r="G364" i="1"/>
  <c r="G328" i="1"/>
  <c r="G398" i="1"/>
  <c r="G417" i="1"/>
  <c r="G412" i="1"/>
  <c r="G378" i="1"/>
  <c r="G71" i="1"/>
  <c r="G399" i="1"/>
  <c r="G209" i="1"/>
  <c r="G409" i="1"/>
  <c r="G258" i="1"/>
  <c r="G406" i="1"/>
  <c r="G194" i="1"/>
  <c r="G362" i="1"/>
  <c r="G416" i="1"/>
  <c r="G55" i="1"/>
  <c r="G414" i="1"/>
  <c r="G405" i="1"/>
  <c r="G388" i="1"/>
  <c r="G411" i="1"/>
  <c r="G401" i="1"/>
  <c r="G297" i="1"/>
  <c r="G403" i="1"/>
  <c r="G371" i="1"/>
  <c r="G387" i="1"/>
  <c r="G374" i="1"/>
  <c r="G261" i="1"/>
  <c r="G408" i="1"/>
  <c r="G385" i="1"/>
  <c r="G407" i="1"/>
  <c r="G260" i="1"/>
  <c r="G357" i="1"/>
  <c r="G143" i="1"/>
  <c r="G166" i="1"/>
  <c r="G410" i="1"/>
  <c r="G415" i="1"/>
  <c r="G8" i="1"/>
  <c r="G313" i="1"/>
  <c r="G390" i="1"/>
  <c r="G400" i="1"/>
  <c r="G264" i="1"/>
  <c r="G353" i="1"/>
  <c r="G278" i="1"/>
  <c r="G397" i="1"/>
  <c r="G176" i="1"/>
  <c r="G396" i="1"/>
  <c r="G164" i="1"/>
  <c r="G335" i="1"/>
  <c r="G356" i="1"/>
  <c r="G311" i="1"/>
  <c r="G413" i="1"/>
  <c r="G273" i="1"/>
  <c r="G391" i="1"/>
  <c r="G320" i="1"/>
  <c r="G370" i="1"/>
  <c r="G11" i="1"/>
  <c r="G352" i="1"/>
  <c r="G337" i="1"/>
  <c r="G344" i="1"/>
  <c r="G325" i="1"/>
  <c r="G404" i="1"/>
  <c r="G150" i="1"/>
  <c r="G64" i="1"/>
  <c r="G169" i="1"/>
  <c r="G314" i="1"/>
  <c r="G372" i="1"/>
  <c r="G393" i="1"/>
  <c r="G43" i="1"/>
  <c r="G213" i="1"/>
  <c r="G157" i="1"/>
  <c r="G226" i="1"/>
  <c r="G343" i="1"/>
  <c r="G324" i="1"/>
  <c r="G322" i="1"/>
  <c r="G5" i="1"/>
  <c r="G14" i="1"/>
  <c r="G9" i="1"/>
  <c r="G6" i="1"/>
  <c r="G24" i="1"/>
  <c r="G26" i="1"/>
  <c r="G19" i="1"/>
  <c r="G25" i="1"/>
  <c r="G47" i="1"/>
  <c r="G36" i="1"/>
  <c r="G33" i="1"/>
  <c r="G15" i="1"/>
  <c r="G51" i="1"/>
  <c r="G17" i="1"/>
  <c r="G42" i="1"/>
  <c r="G18" i="1"/>
  <c r="G10" i="1"/>
  <c r="G40" i="1"/>
  <c r="G77" i="1"/>
  <c r="G74" i="1"/>
  <c r="G38" i="1"/>
  <c r="G37" i="1"/>
  <c r="G34" i="1"/>
  <c r="G39" i="1"/>
  <c r="G13" i="1"/>
  <c r="G7" i="1"/>
  <c r="G103" i="1"/>
  <c r="G16" i="1"/>
  <c r="G109" i="1"/>
  <c r="G31" i="1"/>
  <c r="G41" i="1"/>
  <c r="G56" i="1"/>
  <c r="G52" i="1"/>
  <c r="G23" i="1"/>
  <c r="G96" i="1"/>
  <c r="G82" i="1"/>
  <c r="G63" i="1"/>
  <c r="G129" i="1"/>
  <c r="G70" i="1"/>
  <c r="G68" i="1"/>
  <c r="G110" i="1"/>
  <c r="G44" i="1"/>
  <c r="G53" i="1"/>
  <c r="G80" i="1"/>
  <c r="G115" i="1"/>
  <c r="G46" i="1"/>
  <c r="G83" i="1"/>
  <c r="G45" i="1"/>
  <c r="G69" i="1"/>
  <c r="G76" i="1"/>
  <c r="G27" i="1"/>
  <c r="G35" i="1"/>
  <c r="G49" i="1"/>
  <c r="G66" i="1"/>
  <c r="G22" i="1"/>
  <c r="G101" i="1"/>
  <c r="G30" i="1"/>
  <c r="G123" i="1"/>
  <c r="G73" i="1"/>
  <c r="G106" i="1"/>
  <c r="G99" i="1"/>
  <c r="G102" i="1"/>
  <c r="G192" i="1"/>
  <c r="G122" i="1"/>
  <c r="G133" i="1"/>
  <c r="G135" i="1"/>
  <c r="G136" i="1"/>
  <c r="G59" i="1"/>
  <c r="G207" i="1"/>
  <c r="G62" i="1"/>
  <c r="G107" i="1"/>
  <c r="G149" i="1"/>
  <c r="G131" i="1"/>
  <c r="G155" i="1"/>
  <c r="G121" i="1"/>
  <c r="G29" i="1"/>
  <c r="G20" i="1"/>
  <c r="G65" i="1"/>
  <c r="G248" i="1"/>
  <c r="G87" i="1"/>
  <c r="G167" i="1"/>
  <c r="G93" i="1"/>
  <c r="G173" i="1"/>
  <c r="G97" i="1"/>
  <c r="G124" i="1"/>
  <c r="G128" i="1"/>
  <c r="G142" i="1"/>
  <c r="G119" i="1"/>
  <c r="G227" i="1"/>
  <c r="G219" i="1"/>
  <c r="G245" i="1"/>
  <c r="G12" i="1"/>
  <c r="G32" i="1"/>
  <c r="G98" i="1"/>
  <c r="G114" i="1"/>
  <c r="G165" i="1"/>
  <c r="G174" i="1"/>
  <c r="G187" i="1"/>
  <c r="G224" i="1"/>
  <c r="G182" i="1"/>
  <c r="G201" i="1"/>
  <c r="G138" i="1"/>
  <c r="G200" i="1"/>
  <c r="G95" i="1"/>
  <c r="G198" i="1"/>
  <c r="G134" i="1"/>
  <c r="G145" i="1"/>
  <c r="G126" i="1"/>
  <c r="G50" i="1"/>
  <c r="G28" i="1"/>
  <c r="G127" i="1"/>
  <c r="G205" i="1"/>
  <c r="G112" i="1"/>
  <c r="G160" i="1"/>
  <c r="G179" i="1"/>
  <c r="G75" i="1"/>
  <c r="G78" i="1"/>
  <c r="G54" i="1"/>
  <c r="G152" i="1"/>
  <c r="G113" i="1"/>
  <c r="G225" i="1"/>
  <c r="G147" i="1"/>
  <c r="G250" i="1"/>
  <c r="G159" i="1"/>
  <c r="G170" i="1"/>
  <c r="G231" i="1"/>
  <c r="G111" i="1"/>
  <c r="G153" i="1"/>
  <c r="G188" i="1"/>
  <c r="G208" i="1"/>
  <c r="G217" i="1"/>
  <c r="G242" i="1"/>
  <c r="G197" i="1"/>
  <c r="G246" i="1"/>
  <c r="G218" i="1"/>
  <c r="G89" i="1"/>
  <c r="G156" i="1"/>
  <c r="G79" i="1"/>
  <c r="G178" i="1"/>
  <c r="G191" i="1"/>
  <c r="G57" i="1"/>
  <c r="G67" i="1"/>
  <c r="G148" i="1"/>
  <c r="G228" i="1"/>
  <c r="G120" i="1"/>
  <c r="G72" i="1"/>
  <c r="G61" i="1"/>
  <c r="G175" i="1"/>
  <c r="G184" i="1"/>
  <c r="G190" i="1"/>
  <c r="G247" i="1"/>
  <c r="G210" i="1"/>
  <c r="G58" i="1"/>
  <c r="G88" i="1"/>
  <c r="G137" i="1"/>
  <c r="G236" i="1"/>
  <c r="G185" i="1"/>
  <c r="G288" i="1"/>
  <c r="G240" i="1"/>
  <c r="G91" i="1"/>
  <c r="G108" i="1"/>
  <c r="G139" i="1"/>
  <c r="G171" i="1"/>
  <c r="G116" i="1"/>
  <c r="G94" i="1"/>
  <c r="G158" i="1"/>
  <c r="G302" i="1"/>
  <c r="G283" i="1"/>
  <c r="G92" i="1"/>
  <c r="G202" i="1"/>
  <c r="G117" i="1"/>
  <c r="G21" i="1"/>
  <c r="G308" i="1"/>
  <c r="G290" i="1"/>
  <c r="G233" i="1"/>
  <c r="G251" i="1"/>
  <c r="G275" i="1"/>
  <c r="G162" i="1"/>
  <c r="G85" i="1"/>
  <c r="G331" i="1"/>
  <c r="G274" i="1"/>
  <c r="G84" i="1"/>
  <c r="G316" i="1"/>
  <c r="G280" i="1"/>
  <c r="G215" i="1"/>
  <c r="G60" i="1"/>
  <c r="G186" i="1"/>
  <c r="G130" i="1"/>
  <c r="G263" i="1"/>
  <c r="G195" i="1"/>
  <c r="G180" i="1"/>
  <c r="G154" i="1"/>
  <c r="G146" i="1"/>
  <c r="G239" i="1"/>
  <c r="G257" i="1"/>
  <c r="G100" i="1"/>
  <c r="G141" i="1"/>
  <c r="G277" i="1"/>
  <c r="G86" i="1"/>
  <c r="G125" i="1"/>
  <c r="G304" i="1"/>
  <c r="G293" i="1"/>
  <c r="G234" i="1"/>
  <c r="G351" i="1"/>
  <c r="G81" i="1"/>
  <c r="G243" i="1"/>
  <c r="G229" i="1"/>
  <c r="G265" i="1"/>
  <c r="G306" i="1"/>
  <c r="G269" i="1"/>
  <c r="G267" i="1"/>
  <c r="G118" i="1"/>
  <c r="G294" i="1"/>
  <c r="G199" i="1"/>
  <c r="G284" i="1"/>
  <c r="G230" i="1"/>
  <c r="G286" i="1"/>
  <c r="G132" i="1"/>
  <c r="G216" i="1"/>
  <c r="G299" i="1"/>
  <c r="G249" i="1"/>
  <c r="G232" i="1"/>
  <c r="G326" i="1"/>
  <c r="G367" i="1"/>
  <c r="G317" i="1"/>
  <c r="G181" i="1"/>
  <c r="G238" i="1"/>
  <c r="G151" i="1"/>
  <c r="G307" i="1"/>
  <c r="G355" i="1"/>
  <c r="G241" i="1"/>
  <c r="G193" i="1"/>
  <c r="G168" i="1"/>
  <c r="G266" i="1"/>
  <c r="G211" i="1"/>
  <c r="G346" i="1"/>
  <c r="G212" i="1"/>
  <c r="G189" i="1"/>
  <c r="G90" i="1"/>
  <c r="G262" i="1"/>
  <c r="G203" i="1"/>
  <c r="G104" i="1"/>
  <c r="G318" i="1"/>
  <c r="G345" i="1"/>
  <c r="G327" i="1"/>
  <c r="G282" i="1"/>
  <c r="G163" i="1"/>
  <c r="G222" i="1"/>
  <c r="G206" i="1"/>
  <c r="G315" i="1"/>
  <c r="G281" i="1"/>
  <c r="G252" i="1"/>
  <c r="G237" i="1"/>
  <c r="G244" i="1"/>
  <c r="G270" i="1"/>
  <c r="G268" i="1"/>
  <c r="G312" i="1"/>
  <c r="G220" i="1"/>
  <c r="G105" i="1"/>
  <c r="G310" i="1"/>
  <c r="G255" i="1"/>
  <c r="G177" i="1"/>
  <c r="G235" i="1"/>
  <c r="G361" i="1"/>
  <c r="G329" i="1"/>
  <c r="G332" i="1"/>
  <c r="G256" i="1"/>
  <c r="G359" i="1"/>
  <c r="G305" i="1"/>
  <c r="G341" i="1"/>
  <c r="G368" i="1"/>
  <c r="G321" i="1"/>
  <c r="G140" i="1"/>
  <c r="G342" i="1"/>
  <c r="G348" i="1"/>
  <c r="G279" i="1"/>
  <c r="G289" i="1"/>
  <c r="G271" i="1"/>
  <c r="G161" i="1"/>
  <c r="G369" i="1"/>
  <c r="G379" i="1"/>
  <c r="G144" i="1"/>
  <c r="G330" i="1"/>
  <c r="G183" i="1"/>
  <c r="G300" i="1"/>
  <c r="G349" i="1"/>
  <c r="G276" i="1"/>
  <c r="G259" i="1"/>
  <c r="G196" i="1"/>
  <c r="G48" i="1"/>
  <c r="G347" i="1"/>
  <c r="G358" i="1"/>
  <c r="G384" i="1"/>
  <c r="G373" i="1"/>
  <c r="G214" i="1"/>
  <c r="G221" i="1"/>
  <c r="G287" i="1"/>
  <c r="G292" i="1"/>
  <c r="G375" i="1"/>
  <c r="G386" i="1"/>
  <c r="G395" i="1"/>
  <c r="G298" i="1"/>
  <c r="G333" i="1"/>
  <c r="G296" i="1"/>
  <c r="G377" i="1"/>
  <c r="G253" i="1"/>
  <c r="G339" i="1"/>
  <c r="G303" i="1"/>
  <c r="G204" i="1"/>
  <c r="G350" i="1"/>
  <c r="G383" i="1"/>
  <c r="G376" i="1"/>
  <c r="G272" i="1"/>
  <c r="G382" i="1"/>
  <c r="G319" i="1"/>
  <c r="G301" i="1"/>
  <c r="G389" i="1"/>
  <c r="G380" i="1"/>
  <c r="G366" i="1"/>
  <c r="G340" i="1"/>
  <c r="G295" i="1"/>
  <c r="G172" i="1"/>
  <c r="G285" i="1"/>
  <c r="G365" i="1"/>
  <c r="G354" i="1"/>
  <c r="G254" i="1"/>
  <c r="G223" i="1"/>
  <c r="G394" i="1"/>
  <c r="G360" i="1"/>
  <c r="G309" i="1"/>
  <c r="G336" i="1"/>
  <c r="G381" i="1"/>
  <c r="G334" i="1"/>
  <c r="G402" i="1"/>
  <c r="G338" i="1"/>
</calcChain>
</file>

<file path=xl/sharedStrings.xml><?xml version="1.0" encoding="utf-8"?>
<sst xmlns="http://schemas.openxmlformats.org/spreadsheetml/2006/main" count="834" uniqueCount="421">
  <si>
    <t>Gene Symbol</t>
  </si>
  <si>
    <t>p_value</t>
  </si>
  <si>
    <t>Fold-Change                                                                                       (tumor vs. CP at P21)</t>
  </si>
  <si>
    <t>Fold-Change                                                                                       (tumor vs. CP at P0)</t>
  </si>
  <si>
    <t>Average of fold changes at P0 and P21</t>
  </si>
  <si>
    <t>Drd1a</t>
  </si>
  <si>
    <t>Yes</t>
  </si>
  <si>
    <t>1810041L15Rik</t>
  </si>
  <si>
    <t>Wnt2b</t>
  </si>
  <si>
    <t>Wnt3a</t>
  </si>
  <si>
    <t>Wnt8b</t>
  </si>
  <si>
    <t>5930412G12Rik</t>
  </si>
  <si>
    <t>Hes5</t>
  </si>
  <si>
    <t>Lect1</t>
  </si>
  <si>
    <t>Sp5</t>
  </si>
  <si>
    <t>Arc</t>
  </si>
  <si>
    <t>Tmem132c</t>
  </si>
  <si>
    <t>Fndc1</t>
  </si>
  <si>
    <t>Pcsk6</t>
  </si>
  <si>
    <t>Mboat1</t>
  </si>
  <si>
    <t>Pkdrej</t>
  </si>
  <si>
    <t>Gdpd2</t>
  </si>
  <si>
    <t>Tmem200a</t>
  </si>
  <si>
    <t>Fhdc1</t>
  </si>
  <si>
    <t>Paqr6</t>
  </si>
  <si>
    <t>Cask</t>
  </si>
  <si>
    <t>Maob</t>
  </si>
  <si>
    <t>Fam163a</t>
  </si>
  <si>
    <t>Kcng3</t>
  </si>
  <si>
    <t>Spon1</t>
  </si>
  <si>
    <t>Sncaip</t>
  </si>
  <si>
    <t>Rgs6</t>
  </si>
  <si>
    <t>Wif1</t>
  </si>
  <si>
    <t>Abcg5</t>
  </si>
  <si>
    <t>Cyp4f15</t>
  </si>
  <si>
    <t>Nrarp</t>
  </si>
  <si>
    <t>Lrp1b</t>
  </si>
  <si>
    <t>Kif4</t>
  </si>
  <si>
    <t>Sorcs1</t>
  </si>
  <si>
    <t>Six3os1</t>
  </si>
  <si>
    <t>Abcg8</t>
  </si>
  <si>
    <t>Tmem26</t>
  </si>
  <si>
    <t>Col22a1</t>
  </si>
  <si>
    <t>Cspg5</t>
  </si>
  <si>
    <t>Adamts18</t>
  </si>
  <si>
    <t>Htra1</t>
  </si>
  <si>
    <t>B4galnt3</t>
  </si>
  <si>
    <t>Chrdl1</t>
  </si>
  <si>
    <t>Lrp2</t>
  </si>
  <si>
    <t>Mlc1</t>
  </si>
  <si>
    <t>Grm8</t>
  </si>
  <si>
    <t>Ptprz1</t>
  </si>
  <si>
    <t>Tmem132d</t>
  </si>
  <si>
    <t>Afap1l2</t>
  </si>
  <si>
    <t>Mfsd2a</t>
  </si>
  <si>
    <t>Syt5</t>
  </si>
  <si>
    <t>Col11a1</t>
  </si>
  <si>
    <t>Rfx4</t>
  </si>
  <si>
    <t>D630010B17Rik</t>
  </si>
  <si>
    <t>Pdgfrl</t>
  </si>
  <si>
    <t>4933407L21Rik</t>
  </si>
  <si>
    <t>Eln</t>
  </si>
  <si>
    <t>Luzp2</t>
  </si>
  <si>
    <t>Specc1</t>
  </si>
  <si>
    <t>Slc1a3</t>
  </si>
  <si>
    <t>Adcy8</t>
  </si>
  <si>
    <t>Pde3a</t>
  </si>
  <si>
    <t>Tnnt1</t>
  </si>
  <si>
    <t>1700015E13Rik</t>
  </si>
  <si>
    <t>Tst</t>
  </si>
  <si>
    <t>6030419C18Rik</t>
  </si>
  <si>
    <t>Nkain4</t>
  </si>
  <si>
    <t>Sh3gl2</t>
  </si>
  <si>
    <t>Csmd1</t>
  </si>
  <si>
    <t>Fgfr1</t>
  </si>
  <si>
    <t>Heyl</t>
  </si>
  <si>
    <t>Cdh13</t>
  </si>
  <si>
    <t>Nrp2</t>
  </si>
  <si>
    <t>Ttyh1</t>
  </si>
  <si>
    <t>Gpc1</t>
  </si>
  <si>
    <t>Slc4a4</t>
  </si>
  <si>
    <t>Sox6</t>
  </si>
  <si>
    <t>Tbc1d4</t>
  </si>
  <si>
    <t>Slc7a11</t>
  </si>
  <si>
    <t>Sel1l3</t>
  </si>
  <si>
    <t>Col5a3</t>
  </si>
  <si>
    <t>Col1a2</t>
  </si>
  <si>
    <t>Bdkrb1</t>
  </si>
  <si>
    <t>C1qtnf3</t>
  </si>
  <si>
    <t>Cdk6</t>
  </si>
  <si>
    <t>Kank4</t>
  </si>
  <si>
    <t>Sulf2</t>
  </si>
  <si>
    <t>Mafb</t>
  </si>
  <si>
    <t>Megf6</t>
  </si>
  <si>
    <t>Il17rd</t>
  </si>
  <si>
    <t>Fstl1</t>
  </si>
  <si>
    <t>Musk</t>
  </si>
  <si>
    <t>Ptprt</t>
  </si>
  <si>
    <t>Ldb2</t>
  </si>
  <si>
    <t>Ntng1</t>
  </si>
  <si>
    <t>Prex1</t>
  </si>
  <si>
    <t>Clstn2</t>
  </si>
  <si>
    <t>Nos1ap</t>
  </si>
  <si>
    <t>Cdh6</t>
  </si>
  <si>
    <t>Nog</t>
  </si>
  <si>
    <t>Atp10a</t>
  </si>
  <si>
    <t>Lix1</t>
  </si>
  <si>
    <t>Synpo2</t>
  </si>
  <si>
    <t>Chn2</t>
  </si>
  <si>
    <t>Clec18a</t>
  </si>
  <si>
    <t>Cadps2</t>
  </si>
  <si>
    <t>Slc1a4</t>
  </si>
  <si>
    <t>Cntnap2</t>
  </si>
  <si>
    <t>Wnt9a</t>
  </si>
  <si>
    <t>Ctnna2</t>
  </si>
  <si>
    <t>Top2a</t>
  </si>
  <si>
    <t>Slit3</t>
  </si>
  <si>
    <t>Megf10</t>
  </si>
  <si>
    <t>Btbd17</t>
  </si>
  <si>
    <t>Tenm1</t>
  </si>
  <si>
    <t>Arl4c</t>
  </si>
  <si>
    <t>5330434G04Rik</t>
  </si>
  <si>
    <t>Itga2</t>
  </si>
  <si>
    <t>Mid1ip1</t>
  </si>
  <si>
    <t>Kcnn3</t>
  </si>
  <si>
    <t>Fmo1</t>
  </si>
  <si>
    <t>Mllt3</t>
  </si>
  <si>
    <t>Apba2</t>
  </si>
  <si>
    <t>Ctnnd2</t>
  </si>
  <si>
    <t>Bambi</t>
  </si>
  <si>
    <t>Bhmt</t>
  </si>
  <si>
    <t>Nkain3</t>
  </si>
  <si>
    <t>Tmod2</t>
  </si>
  <si>
    <t>Ncam1</t>
  </si>
  <si>
    <t>Rerg</t>
  </si>
  <si>
    <t>Nmnat2</t>
  </si>
  <si>
    <t>Bai1</t>
  </si>
  <si>
    <t>Igfbpl1</t>
  </si>
  <si>
    <t>Adamts8</t>
  </si>
  <si>
    <t>Tspan7</t>
  </si>
  <si>
    <t>Adamts17</t>
  </si>
  <si>
    <t>Enox1</t>
  </si>
  <si>
    <t>Rmst</t>
  </si>
  <si>
    <t>Ccdc68</t>
  </si>
  <si>
    <t>Adamts6</t>
  </si>
  <si>
    <t>Lmo3</t>
  </si>
  <si>
    <t>C530008M17Rik</t>
  </si>
  <si>
    <t>Ndrg1</t>
  </si>
  <si>
    <t>Palld</t>
  </si>
  <si>
    <t>Kcnk5</t>
  </si>
  <si>
    <t>Cdhr3</t>
  </si>
  <si>
    <t>Kdr</t>
  </si>
  <si>
    <t>Cbr2</t>
  </si>
  <si>
    <t>Tcerg1l</t>
  </si>
  <si>
    <t>Fndc4</t>
  </si>
  <si>
    <t>Plekhh2</t>
  </si>
  <si>
    <t>Lamb2</t>
  </si>
  <si>
    <t>1190002N15Rik</t>
  </si>
  <si>
    <t>Parvb</t>
  </si>
  <si>
    <t>Hist3h2ba</t>
  </si>
  <si>
    <t>Adamts15</t>
  </si>
  <si>
    <t>Prkca</t>
  </si>
  <si>
    <t>Mical1</t>
  </si>
  <si>
    <t>3110039I08Rik</t>
  </si>
  <si>
    <t>Egflam</t>
  </si>
  <si>
    <t>Psat1</t>
  </si>
  <si>
    <t>Fzd9</t>
  </si>
  <si>
    <t>Lmo2</t>
  </si>
  <si>
    <t>Gxylt2</t>
  </si>
  <si>
    <t>Sv2b</t>
  </si>
  <si>
    <t>Pgf</t>
  </si>
  <si>
    <t>Scml4</t>
  </si>
  <si>
    <t>Jam2</t>
  </si>
  <si>
    <t>Slmo1</t>
  </si>
  <si>
    <t>Lmx1b</t>
  </si>
  <si>
    <t>Arl5c</t>
  </si>
  <si>
    <t>Ptn</t>
  </si>
  <si>
    <t>Pde1c</t>
  </si>
  <si>
    <t>Gem</t>
  </si>
  <si>
    <t>Dock11</t>
  </si>
  <si>
    <t>Ext1</t>
  </si>
  <si>
    <t>Gja1</t>
  </si>
  <si>
    <t>Fads2</t>
  </si>
  <si>
    <t>Hist2h2bb</t>
  </si>
  <si>
    <t>Fam129a</t>
  </si>
  <si>
    <t>Grhl1</t>
  </si>
  <si>
    <t>Ap1s1</t>
  </si>
  <si>
    <t>Notch1</t>
  </si>
  <si>
    <t>Grid1</t>
  </si>
  <si>
    <t>Gas1</t>
  </si>
  <si>
    <t>Tspan18</t>
  </si>
  <si>
    <t>Lingo1</t>
  </si>
  <si>
    <t>Cyp1b1</t>
  </si>
  <si>
    <t>Ccdc85a</t>
  </si>
  <si>
    <t>Zdhhc2</t>
  </si>
  <si>
    <t>Rbms3</t>
  </si>
  <si>
    <t>Ctgf</t>
  </si>
  <si>
    <t>Grip1</t>
  </si>
  <si>
    <t>Lrrk1</t>
  </si>
  <si>
    <t>Slc24a3</t>
  </si>
  <si>
    <t>Unc5c</t>
  </si>
  <si>
    <t>Slit2</t>
  </si>
  <si>
    <t>Msx2</t>
  </si>
  <si>
    <t>AI854517</t>
  </si>
  <si>
    <t>Pag1</t>
  </si>
  <si>
    <t>Daam2</t>
  </si>
  <si>
    <t>Olfml2a</t>
  </si>
  <si>
    <t>Dock10</t>
  </si>
  <si>
    <t>Ranbp3l</t>
  </si>
  <si>
    <t>C130071C03Rik</t>
  </si>
  <si>
    <t>Ecm2</t>
  </si>
  <si>
    <t>Fzd3</t>
  </si>
  <si>
    <t>Htra3</t>
  </si>
  <si>
    <t>Fbln5</t>
  </si>
  <si>
    <t>Hes1</t>
  </si>
  <si>
    <t>Gab1</t>
  </si>
  <si>
    <t>Tgfb2</t>
  </si>
  <si>
    <t>Pdzrn3</t>
  </si>
  <si>
    <t>Hist1h2ak</t>
  </si>
  <si>
    <t>Mycl1</t>
  </si>
  <si>
    <t>Pygl</t>
  </si>
  <si>
    <t>Kcnma1</t>
  </si>
  <si>
    <t>Gpsm2</t>
  </si>
  <si>
    <t>Ccdc80</t>
  </si>
  <si>
    <t>Ror2</t>
  </si>
  <si>
    <t>Slc25a34</t>
  </si>
  <si>
    <t>Pla2r1</t>
  </si>
  <si>
    <t>Gadd45b</t>
  </si>
  <si>
    <t>Chst11</t>
  </si>
  <si>
    <t>Prrx1</t>
  </si>
  <si>
    <t>Bcl2l11</t>
  </si>
  <si>
    <t>Adamts10</t>
  </si>
  <si>
    <t>Marcks</t>
  </si>
  <si>
    <t>Fbln1</t>
  </si>
  <si>
    <t>Wls</t>
  </si>
  <si>
    <t>Map3k8</t>
  </si>
  <si>
    <t>Lpcat1</t>
  </si>
  <si>
    <t>Sfxn1</t>
  </si>
  <si>
    <t>Mrc1</t>
  </si>
  <si>
    <t>1500009C09Rik</t>
  </si>
  <si>
    <t>Bmp5</t>
  </si>
  <si>
    <t>Tiam1</t>
  </si>
  <si>
    <t>Zic4</t>
  </si>
  <si>
    <t>1700025G04Rik</t>
  </si>
  <si>
    <t>Scrn1</t>
  </si>
  <si>
    <t>Cep112</t>
  </si>
  <si>
    <t>Bai2</t>
  </si>
  <si>
    <t>Lrp8</t>
  </si>
  <si>
    <t>Slc22a23</t>
  </si>
  <si>
    <t>Pld2</t>
  </si>
  <si>
    <t>Edn3</t>
  </si>
  <si>
    <t>Ccbe1</t>
  </si>
  <si>
    <t>Gm5577</t>
  </si>
  <si>
    <t>Hunk</t>
  </si>
  <si>
    <t>Tspan9</t>
  </si>
  <si>
    <t>Atp2b4</t>
  </si>
  <si>
    <t>Eda</t>
  </si>
  <si>
    <t>Ccdc88c</t>
  </si>
  <si>
    <t>Lamc1</t>
  </si>
  <si>
    <t>Scd1</t>
  </si>
  <si>
    <t>2610203C20Rik</t>
  </si>
  <si>
    <t>Csf1</t>
  </si>
  <si>
    <t>Cpe</t>
  </si>
  <si>
    <t>Cotl1</t>
  </si>
  <si>
    <t>Mtss1l</t>
  </si>
  <si>
    <t>Frmd6</t>
  </si>
  <si>
    <t>Wscd1</t>
  </si>
  <si>
    <t>Sbspon</t>
  </si>
  <si>
    <t>Ank</t>
  </si>
  <si>
    <t>Lrrc7</t>
  </si>
  <si>
    <t>Rn4.5s</t>
  </si>
  <si>
    <t>Cit</t>
  </si>
  <si>
    <t>Plekhg2</t>
  </si>
  <si>
    <t>Fam181b</t>
  </si>
  <si>
    <t>Sdk1</t>
  </si>
  <si>
    <t>Rhoj</t>
  </si>
  <si>
    <t>Asic2</t>
  </si>
  <si>
    <t>Gab2</t>
  </si>
  <si>
    <t>Nin</t>
  </si>
  <si>
    <t>Ttc28</t>
  </si>
  <si>
    <t>Serpine2</t>
  </si>
  <si>
    <t>Epas1</t>
  </si>
  <si>
    <t>Proser2</t>
  </si>
  <si>
    <t>Zic3</t>
  </si>
  <si>
    <t>Btbd3</t>
  </si>
  <si>
    <t>Prss23</t>
  </si>
  <si>
    <t>Tspan5</t>
  </si>
  <si>
    <t>Hdac9</t>
  </si>
  <si>
    <t>Lphn2</t>
  </si>
  <si>
    <t>Bcl2</t>
  </si>
  <si>
    <t>Plxnb1</t>
  </si>
  <si>
    <t>Hip1</t>
  </si>
  <si>
    <t>Pde5a</t>
  </si>
  <si>
    <t>Sytl2</t>
  </si>
  <si>
    <t>Ildr2</t>
  </si>
  <si>
    <t>Gata2</t>
  </si>
  <si>
    <t>Gpc6</t>
  </si>
  <si>
    <t>Lgi1</t>
  </si>
  <si>
    <t>Psd3</t>
  </si>
  <si>
    <t>Sh3pxd2b</t>
  </si>
  <si>
    <t>Cdc7</t>
  </si>
  <si>
    <t>Gli3</t>
  </si>
  <si>
    <t>Frmd4b</t>
  </si>
  <si>
    <t>Glul</t>
  </si>
  <si>
    <t>Dnahc2</t>
  </si>
  <si>
    <t>Ehd3</t>
  </si>
  <si>
    <t>Tle3</t>
  </si>
  <si>
    <t>Mxi1</t>
  </si>
  <si>
    <t>Rnu11</t>
  </si>
  <si>
    <t>Setbp1</t>
  </si>
  <si>
    <t>Spock2</t>
  </si>
  <si>
    <t>Kazn</t>
  </si>
  <si>
    <t>Ldlrad4</t>
  </si>
  <si>
    <t>Rnd3</t>
  </si>
  <si>
    <t>Gucy1a2</t>
  </si>
  <si>
    <t>Dgki</t>
  </si>
  <si>
    <t>Unc13b</t>
  </si>
  <si>
    <t>Tjp1</t>
  </si>
  <si>
    <t>Cdon</t>
  </si>
  <si>
    <t>Trabd2b</t>
  </si>
  <si>
    <t>Ptprg</t>
  </si>
  <si>
    <t>Abca5</t>
  </si>
  <si>
    <t>A730017L22Rik</t>
  </si>
  <si>
    <t>Tpm1</t>
  </si>
  <si>
    <t>Mpdz</t>
  </si>
  <si>
    <t>Hopx</t>
  </si>
  <si>
    <t>Pter</t>
  </si>
  <si>
    <t>Mtss1</t>
  </si>
  <si>
    <t>Lmo7</t>
  </si>
  <si>
    <t>Col5a1</t>
  </si>
  <si>
    <t>Vangl2</t>
  </si>
  <si>
    <t>Rbl1</t>
  </si>
  <si>
    <t>Cdh2</t>
  </si>
  <si>
    <t>Auts2</t>
  </si>
  <si>
    <t>Klf12</t>
  </si>
  <si>
    <t>Tnfrsf19</t>
  </si>
  <si>
    <t>Pola2</t>
  </si>
  <si>
    <t>Kirrel</t>
  </si>
  <si>
    <t>Zc3hav1l</t>
  </si>
  <si>
    <t>Tenm3</t>
  </si>
  <si>
    <t>Plekha7</t>
  </si>
  <si>
    <t>Rab31</t>
  </si>
  <si>
    <t>Col4a2</t>
  </si>
  <si>
    <t>Jun</t>
  </si>
  <si>
    <t>Sorbs1</t>
  </si>
  <si>
    <t>Ppargc1b</t>
  </si>
  <si>
    <t>Tns3</t>
  </si>
  <si>
    <t>Ski</t>
  </si>
  <si>
    <t>Epb4.1l2</t>
  </si>
  <si>
    <t>Tanc1</t>
  </si>
  <si>
    <t>Gpr98</t>
  </si>
  <si>
    <t>Shisa6</t>
  </si>
  <si>
    <t>Cdk14</t>
  </si>
  <si>
    <t>Fasn</t>
  </si>
  <si>
    <t>Lix1l</t>
  </si>
  <si>
    <t>Itpr2</t>
  </si>
  <si>
    <t>Slc9a3r1</t>
  </si>
  <si>
    <t>Gramd4</t>
  </si>
  <si>
    <t>Dzip1l</t>
  </si>
  <si>
    <t>Ptprd</t>
  </si>
  <si>
    <t>Ergic1</t>
  </si>
  <si>
    <t>Col4a6</t>
  </si>
  <si>
    <t>Arhgef26</t>
  </si>
  <si>
    <t>Ntn1</t>
  </si>
  <si>
    <t>Lrig3</t>
  </si>
  <si>
    <t>Glis3</t>
  </si>
  <si>
    <t>Sh3kbp1</t>
  </si>
  <si>
    <t>Slc22a15</t>
  </si>
  <si>
    <t>Ccdc85c</t>
  </si>
  <si>
    <t>Bach2</t>
  </si>
  <si>
    <t>Zfp532</t>
  </si>
  <si>
    <t>Amotl1</t>
  </si>
  <si>
    <t>Col18a1</t>
  </si>
  <si>
    <t>Itsn1</t>
  </si>
  <si>
    <t>Celsr1</t>
  </si>
  <si>
    <t>Gm17821</t>
  </si>
  <si>
    <t>Nfia</t>
  </si>
  <si>
    <t>G2e3</t>
  </si>
  <si>
    <t>Synm</t>
  </si>
  <si>
    <t>Crtc1</t>
  </si>
  <si>
    <t>Zic1</t>
  </si>
  <si>
    <t>Dusp1</t>
  </si>
  <si>
    <t>Irs1</t>
  </si>
  <si>
    <t>Matn2</t>
  </si>
  <si>
    <t>Sipa1l2</t>
  </si>
  <si>
    <t>Dpp8</t>
  </si>
  <si>
    <t>Svil</t>
  </si>
  <si>
    <t>Igsf3</t>
  </si>
  <si>
    <t>Tiam2</t>
  </si>
  <si>
    <t>Zic2</t>
  </si>
  <si>
    <t>Ccdc8</t>
  </si>
  <si>
    <t>Nckap5</t>
  </si>
  <si>
    <t>Zfand5</t>
  </si>
  <si>
    <t>Eif3h</t>
  </si>
  <si>
    <t>Adcy5</t>
  </si>
  <si>
    <t>Stox2</t>
  </si>
  <si>
    <t>Myh9</t>
  </si>
  <si>
    <t>Phldb1</t>
  </si>
  <si>
    <t>Leprel2</t>
  </si>
  <si>
    <t>Fads1</t>
  </si>
  <si>
    <t>Pitpnm2</t>
  </si>
  <si>
    <t>Map3k1</t>
  </si>
  <si>
    <t>Smc3</t>
  </si>
  <si>
    <t>Zfp704</t>
  </si>
  <si>
    <t>Zfp608</t>
  </si>
  <si>
    <t>Cuedc1</t>
  </si>
  <si>
    <t>Phip</t>
  </si>
  <si>
    <t>Wwc1</t>
  </si>
  <si>
    <t>Zhx2</t>
  </si>
  <si>
    <t>Lmx1a</t>
  </si>
  <si>
    <t>Ptpn13</t>
  </si>
  <si>
    <t>Hmgb1</t>
  </si>
  <si>
    <t>Nsg2</t>
  </si>
  <si>
    <t>Notch2</t>
  </si>
  <si>
    <t>Mat2a</t>
  </si>
  <si>
    <t>Flna</t>
  </si>
  <si>
    <t>Tcf12</t>
  </si>
  <si>
    <t>Numa1</t>
  </si>
  <si>
    <t>Table S3. Commonly upregulated genes (FDR&lt;0.05) in NOTCH-driven CP tumors with SOX2-binding peaks.</t>
  </si>
  <si>
    <t>Presence of Sox2  peaks in gene and/or 2kb flanking region</t>
  </si>
  <si>
    <t>Identified previously in glial 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theme="1"/>
      <name val="Arial"/>
      <family val="2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8" tint="0.39997558519241921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6">
    <xf numFmtId="0" fontId="0" fillId="0" borderId="0" xfId="0"/>
    <xf numFmtId="0" fontId="0" fillId="0" borderId="0" xfId="0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5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1" fillId="0" borderId="7" xfId="0" applyFont="1" applyBorder="1" applyAlignment="1">
      <alignment horizontal="left" vertical="center"/>
    </xf>
    <xf numFmtId="0" fontId="1" fillId="0" borderId="2" xfId="0" applyFont="1" applyBorder="1" applyAlignment="1">
      <alignment horizontal="left" vertical="center"/>
    </xf>
    <xf numFmtId="16" fontId="1" fillId="0" borderId="2" xfId="0" applyNumberFormat="1" applyFont="1" applyBorder="1" applyAlignment="1">
      <alignment horizontal="left" vertical="center"/>
    </xf>
    <xf numFmtId="0" fontId="1" fillId="0" borderId="4" xfId="0" applyFont="1" applyBorder="1" applyAlignment="1">
      <alignment horizontal="left" vertical="center"/>
    </xf>
    <xf numFmtId="0" fontId="0" fillId="0" borderId="0" xfId="0" applyAlignment="1">
      <alignment horizontal="right" vertical="center"/>
    </xf>
    <xf numFmtId="11" fontId="1" fillId="0" borderId="8" xfId="0" applyNumberFormat="1" applyFont="1" applyBorder="1" applyAlignment="1">
      <alignment horizontal="right" vertical="center"/>
    </xf>
    <xf numFmtId="11" fontId="1" fillId="0" borderId="1" xfId="0" applyNumberFormat="1" applyFont="1" applyBorder="1" applyAlignment="1">
      <alignment horizontal="right" vertical="center"/>
    </xf>
    <xf numFmtId="0" fontId="1" fillId="0" borderId="1" xfId="0" applyFont="1" applyBorder="1" applyAlignment="1">
      <alignment horizontal="right" vertical="center"/>
    </xf>
    <xf numFmtId="0" fontId="1" fillId="0" borderId="5" xfId="0" applyFont="1" applyBorder="1" applyAlignment="1">
      <alignment horizontal="right" vertical="center"/>
    </xf>
    <xf numFmtId="0" fontId="4" fillId="0" borderId="8" xfId="0" applyFont="1" applyBorder="1" applyAlignment="1">
      <alignment horizontal="right" vertical="center"/>
    </xf>
    <xf numFmtId="0" fontId="4" fillId="0" borderId="1" xfId="0" applyFont="1" applyBorder="1" applyAlignment="1">
      <alignment horizontal="right" vertical="center"/>
    </xf>
    <xf numFmtId="0" fontId="4" fillId="0" borderId="5" xfId="0" applyFont="1" applyBorder="1" applyAlignment="1">
      <alignment horizontal="right" vertical="center"/>
    </xf>
    <xf numFmtId="0" fontId="1" fillId="0" borderId="8" xfId="0" applyFont="1" applyBorder="1" applyAlignment="1">
      <alignment horizontal="right" vertical="center"/>
    </xf>
    <xf numFmtId="0" fontId="2" fillId="2" borderId="10" xfId="0" applyFont="1" applyFill="1" applyBorder="1" applyAlignment="1">
      <alignment horizontal="center" vertical="center"/>
    </xf>
    <xf numFmtId="0" fontId="2" fillId="2" borderId="11" xfId="0" applyFont="1" applyFill="1" applyBorder="1" applyAlignment="1">
      <alignment horizontal="center" vertical="center"/>
    </xf>
    <xf numFmtId="0" fontId="3" fillId="2" borderId="11" xfId="0" applyFont="1" applyFill="1" applyBorder="1" applyAlignment="1">
      <alignment horizontal="center" vertical="center" wrapText="1"/>
    </xf>
    <xf numFmtId="0" fontId="2" fillId="2" borderId="11" xfId="0" applyFont="1" applyFill="1" applyBorder="1" applyAlignment="1">
      <alignment horizontal="center" vertical="center" wrapText="1"/>
    </xf>
    <xf numFmtId="0" fontId="2" fillId="2" borderId="12" xfId="0" applyFont="1" applyFill="1" applyBorder="1" applyAlignment="1">
      <alignment horizontal="center" vertical="center" wrapText="1"/>
    </xf>
    <xf numFmtId="0" fontId="1" fillId="3" borderId="2" xfId="0" applyFont="1" applyFill="1" applyBorder="1" applyAlignment="1">
      <alignment horizontal="left" vertical="center"/>
    </xf>
    <xf numFmtId="0" fontId="1" fillId="3" borderId="1" xfId="0" applyFont="1" applyFill="1" applyBorder="1" applyAlignment="1">
      <alignment horizontal="right" vertical="center"/>
    </xf>
    <xf numFmtId="0" fontId="4" fillId="3" borderId="1" xfId="0" applyFont="1" applyFill="1" applyBorder="1" applyAlignment="1">
      <alignment horizontal="right" vertical="center"/>
    </xf>
    <xf numFmtId="11" fontId="1" fillId="3" borderId="1" xfId="0" applyNumberFormat="1" applyFont="1" applyFill="1" applyBorder="1" applyAlignment="1">
      <alignment horizontal="right" vertical="center"/>
    </xf>
    <xf numFmtId="0" fontId="1" fillId="3" borderId="3" xfId="0" applyFont="1" applyFill="1" applyBorder="1" applyAlignment="1">
      <alignment horizontal="center" vertical="center"/>
    </xf>
    <xf numFmtId="0" fontId="6" fillId="3" borderId="2" xfId="0" applyFont="1" applyFill="1" applyBorder="1" applyAlignment="1">
      <alignment horizontal="left" vertical="center"/>
    </xf>
    <xf numFmtId="0" fontId="6" fillId="3" borderId="1" xfId="0" applyFont="1" applyFill="1" applyBorder="1" applyAlignment="1">
      <alignment horizontal="right" vertical="center"/>
    </xf>
    <xf numFmtId="0" fontId="2" fillId="3" borderId="1" xfId="0" applyFont="1" applyFill="1" applyBorder="1" applyAlignment="1">
      <alignment horizontal="right" vertical="center"/>
    </xf>
    <xf numFmtId="11" fontId="6" fillId="3" borderId="1" xfId="0" applyNumberFormat="1" applyFont="1" applyFill="1" applyBorder="1" applyAlignment="1">
      <alignment horizontal="right" vertical="center"/>
    </xf>
    <xf numFmtId="0" fontId="6" fillId="3" borderId="3" xfId="0" applyFont="1" applyFill="1" applyBorder="1" applyAlignment="1">
      <alignment horizontal="center" vertical="center"/>
    </xf>
    <xf numFmtId="0" fontId="0" fillId="3" borderId="0" xfId="0" applyFill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J417"/>
  <sheetViews>
    <sheetView tabSelected="1" workbookViewId="0">
      <selection activeCell="B37" sqref="B1:B1048576"/>
    </sheetView>
  </sheetViews>
  <sheetFormatPr defaultColWidth="11" defaultRowHeight="15.75" x14ac:dyDescent="0.5"/>
  <cols>
    <col min="2" max="2" width="14.25" style="6" bestFit="1" customWidth="1"/>
    <col min="3" max="3" width="7.25" style="11" customWidth="1"/>
    <col min="4" max="4" width="16.875" style="11" bestFit="1" customWidth="1"/>
    <col min="5" max="5" width="7.25" style="11" bestFit="1" customWidth="1"/>
    <col min="6" max="6" width="16" style="11" bestFit="1" customWidth="1"/>
    <col min="7" max="7" width="19.625" style="11" bestFit="1" customWidth="1"/>
    <col min="8" max="8" width="21.625" style="1" bestFit="1" customWidth="1"/>
    <col min="10" max="10" width="27.125" bestFit="1" customWidth="1"/>
  </cols>
  <sheetData>
    <row r="2" spans="2:10" x14ac:dyDescent="0.5">
      <c r="B2" s="5" t="s">
        <v>418</v>
      </c>
    </row>
    <row r="3" spans="2:10" ht="16.149999999999999" thickBot="1" x14ac:dyDescent="0.55000000000000004"/>
    <row r="4" spans="2:10" ht="43.15" thickBot="1" x14ac:dyDescent="0.55000000000000004">
      <c r="B4" s="20" t="s">
        <v>0</v>
      </c>
      <c r="C4" s="21" t="s">
        <v>1</v>
      </c>
      <c r="D4" s="22" t="s">
        <v>2</v>
      </c>
      <c r="E4" s="21" t="s">
        <v>1</v>
      </c>
      <c r="F4" s="22" t="s">
        <v>3</v>
      </c>
      <c r="G4" s="23" t="s">
        <v>4</v>
      </c>
      <c r="H4" s="24" t="s">
        <v>419</v>
      </c>
    </row>
    <row r="5" spans="2:10" x14ac:dyDescent="0.5">
      <c r="B5" s="7" t="s">
        <v>5</v>
      </c>
      <c r="C5" s="12">
        <v>5.0000000000000002E-5</v>
      </c>
      <c r="D5" s="16">
        <v>33.550491000000001</v>
      </c>
      <c r="E5" s="12">
        <v>5.0000000000000002E-5</v>
      </c>
      <c r="F5" s="16">
        <v>68.019607800000003</v>
      </c>
      <c r="G5" s="19">
        <f t="shared" ref="G5:G68" si="0">AVERAGE(D5,F5)</f>
        <v>50.785049400000005</v>
      </c>
      <c r="H5" s="2" t="s">
        <v>6</v>
      </c>
      <c r="J5" s="35" t="s">
        <v>420</v>
      </c>
    </row>
    <row r="6" spans="2:10" x14ac:dyDescent="0.5">
      <c r="B6" s="8" t="s">
        <v>7</v>
      </c>
      <c r="C6" s="13">
        <v>5.0000000000000002E-5</v>
      </c>
      <c r="D6" s="17">
        <v>76.601605199999995</v>
      </c>
      <c r="E6" s="13">
        <v>5.0000000000000002E-5</v>
      </c>
      <c r="F6" s="17">
        <v>22.891662400000001</v>
      </c>
      <c r="G6" s="14">
        <f t="shared" si="0"/>
        <v>49.746633799999998</v>
      </c>
      <c r="H6" s="3" t="s">
        <v>6</v>
      </c>
    </row>
    <row r="7" spans="2:10" x14ac:dyDescent="0.5">
      <c r="B7" s="8" t="s">
        <v>8</v>
      </c>
      <c r="C7" s="13">
        <v>5.0000000000000002E-5</v>
      </c>
      <c r="D7" s="17">
        <v>86.062182699999994</v>
      </c>
      <c r="E7" s="13">
        <v>5.0000000000000002E-5</v>
      </c>
      <c r="F7" s="17">
        <v>6.19969473</v>
      </c>
      <c r="G7" s="14">
        <f t="shared" si="0"/>
        <v>46.130938714999999</v>
      </c>
      <c r="H7" s="3" t="s">
        <v>6</v>
      </c>
    </row>
    <row r="8" spans="2:10" x14ac:dyDescent="0.5">
      <c r="B8" s="8" t="s">
        <v>9</v>
      </c>
      <c r="C8" s="14">
        <v>1.1000000000000001E-3</v>
      </c>
      <c r="D8" s="17">
        <v>40.5756254</v>
      </c>
      <c r="E8" s="13">
        <v>5.0000000000000002E-5</v>
      </c>
      <c r="F8" s="17">
        <v>28.607864200000002</v>
      </c>
      <c r="G8" s="14">
        <f t="shared" si="0"/>
        <v>34.591744800000001</v>
      </c>
      <c r="H8" s="3" t="s">
        <v>6</v>
      </c>
    </row>
    <row r="9" spans="2:10" x14ac:dyDescent="0.5">
      <c r="B9" s="8" t="s">
        <v>10</v>
      </c>
      <c r="C9" s="13">
        <v>5.0000000000000002E-5</v>
      </c>
      <c r="D9" s="17">
        <v>29.875078299999998</v>
      </c>
      <c r="E9" s="13">
        <v>5.0000000000000002E-5</v>
      </c>
      <c r="F9" s="17">
        <v>28.003639</v>
      </c>
      <c r="G9" s="14">
        <f t="shared" si="0"/>
        <v>28.939358649999999</v>
      </c>
      <c r="H9" s="3" t="s">
        <v>6</v>
      </c>
    </row>
    <row r="10" spans="2:10" x14ac:dyDescent="0.5">
      <c r="B10" s="8" t="s">
        <v>11</v>
      </c>
      <c r="C10" s="13">
        <v>5.0000000000000002E-5</v>
      </c>
      <c r="D10" s="17">
        <v>47.722308200000001</v>
      </c>
      <c r="E10" s="13">
        <v>5.0000000000000002E-5</v>
      </c>
      <c r="F10" s="17">
        <v>7.8834621800000004</v>
      </c>
      <c r="G10" s="14">
        <f t="shared" si="0"/>
        <v>27.802885190000001</v>
      </c>
      <c r="H10" s="3" t="s">
        <v>6</v>
      </c>
    </row>
    <row r="11" spans="2:10" x14ac:dyDescent="0.5">
      <c r="B11" s="30" t="s">
        <v>12</v>
      </c>
      <c r="C11" s="31">
        <v>2.5000000000000001E-4</v>
      </c>
      <c r="D11" s="32">
        <v>17.461932699999998</v>
      </c>
      <c r="E11" s="33">
        <v>5.0000000000000002E-5</v>
      </c>
      <c r="F11" s="32">
        <v>29.592142899999999</v>
      </c>
      <c r="G11" s="31">
        <f t="shared" si="0"/>
        <v>23.527037799999999</v>
      </c>
      <c r="H11" s="34" t="s">
        <v>6</v>
      </c>
    </row>
    <row r="12" spans="2:10" x14ac:dyDescent="0.5">
      <c r="B12" s="25" t="s">
        <v>13</v>
      </c>
      <c r="C12" s="28">
        <v>5.0000000000000002E-5</v>
      </c>
      <c r="D12" s="27">
        <v>40.271247700000004</v>
      </c>
      <c r="E12" s="26">
        <v>2.8500000000000001E-3</v>
      </c>
      <c r="F12" s="27">
        <v>3.0730546799999998</v>
      </c>
      <c r="G12" s="26">
        <f t="shared" si="0"/>
        <v>21.672151190000001</v>
      </c>
      <c r="H12" s="29" t="s">
        <v>6</v>
      </c>
    </row>
    <row r="13" spans="2:10" x14ac:dyDescent="0.5">
      <c r="B13" s="8" t="s">
        <v>14</v>
      </c>
      <c r="C13" s="13">
        <v>5.0000000000000002E-5</v>
      </c>
      <c r="D13" s="17">
        <v>34.2181256</v>
      </c>
      <c r="E13" s="13">
        <v>5.0000000000000002E-5</v>
      </c>
      <c r="F13" s="17">
        <v>6.21931616</v>
      </c>
      <c r="G13" s="14">
        <f t="shared" si="0"/>
        <v>20.218720879999999</v>
      </c>
      <c r="H13" s="3" t="s">
        <v>6</v>
      </c>
    </row>
    <row r="14" spans="2:10" x14ac:dyDescent="0.5">
      <c r="B14" s="8" t="s">
        <v>15</v>
      </c>
      <c r="C14" s="13">
        <v>5.0000000000000002E-5</v>
      </c>
      <c r="D14" s="17">
        <v>7.62128256</v>
      </c>
      <c r="E14" s="13">
        <v>5.0000000000000002E-5</v>
      </c>
      <c r="F14" s="17">
        <v>32.644797400000002</v>
      </c>
      <c r="G14" s="14">
        <f t="shared" si="0"/>
        <v>20.13303998</v>
      </c>
      <c r="H14" s="3" t="s">
        <v>6</v>
      </c>
    </row>
    <row r="15" spans="2:10" x14ac:dyDescent="0.5">
      <c r="B15" s="25" t="s">
        <v>16</v>
      </c>
      <c r="C15" s="28">
        <v>5.0000000000000002E-5</v>
      </c>
      <c r="D15" s="27">
        <v>30.5692485</v>
      </c>
      <c r="E15" s="28">
        <v>5.0000000000000002E-5</v>
      </c>
      <c r="F15" s="27">
        <v>9.5122957299999999</v>
      </c>
      <c r="G15" s="26">
        <f t="shared" si="0"/>
        <v>20.040772114999999</v>
      </c>
      <c r="H15" s="29" t="s">
        <v>6</v>
      </c>
    </row>
    <row r="16" spans="2:10" x14ac:dyDescent="0.5">
      <c r="B16" s="8" t="s">
        <v>17</v>
      </c>
      <c r="C16" s="13">
        <v>5.0000000000000002E-5</v>
      </c>
      <c r="D16" s="17">
        <v>32.953830099999998</v>
      </c>
      <c r="E16" s="13">
        <v>5.0000000000000002E-5</v>
      </c>
      <c r="F16" s="17">
        <v>6.0399854299999998</v>
      </c>
      <c r="G16" s="14">
        <f t="shared" si="0"/>
        <v>19.496907765</v>
      </c>
      <c r="H16" s="3" t="s">
        <v>6</v>
      </c>
    </row>
    <row r="17" spans="2:8" x14ac:dyDescent="0.5">
      <c r="B17" s="8" t="s">
        <v>18</v>
      </c>
      <c r="C17" s="13">
        <v>5.0000000000000002E-5</v>
      </c>
      <c r="D17" s="17">
        <v>27.988725299999999</v>
      </c>
      <c r="E17" s="13">
        <v>5.0000000000000002E-5</v>
      </c>
      <c r="F17" s="17">
        <v>8.67798932</v>
      </c>
      <c r="G17" s="14">
        <f t="shared" si="0"/>
        <v>18.33335731</v>
      </c>
      <c r="H17" s="3" t="s">
        <v>6</v>
      </c>
    </row>
    <row r="18" spans="2:8" x14ac:dyDescent="0.5">
      <c r="B18" s="8" t="s">
        <v>19</v>
      </c>
      <c r="C18" s="13">
        <v>5.0000000000000002E-5</v>
      </c>
      <c r="D18" s="17">
        <v>25.636980600000001</v>
      </c>
      <c r="E18" s="13">
        <v>5.0000000000000002E-5</v>
      </c>
      <c r="F18" s="17">
        <v>8.00683027</v>
      </c>
      <c r="G18" s="14">
        <f t="shared" si="0"/>
        <v>16.821905435000001</v>
      </c>
      <c r="H18" s="3" t="s">
        <v>6</v>
      </c>
    </row>
    <row r="19" spans="2:8" x14ac:dyDescent="0.5">
      <c r="B19" s="8" t="s">
        <v>20</v>
      </c>
      <c r="C19" s="13">
        <v>5.0000000000000002E-5</v>
      </c>
      <c r="D19" s="17">
        <v>20.5236524</v>
      </c>
      <c r="E19" s="13">
        <v>5.0000000000000002E-5</v>
      </c>
      <c r="F19" s="17">
        <v>12.403782</v>
      </c>
      <c r="G19" s="14">
        <f t="shared" si="0"/>
        <v>16.463717199999998</v>
      </c>
      <c r="H19" s="3" t="s">
        <v>6</v>
      </c>
    </row>
    <row r="20" spans="2:8" x14ac:dyDescent="0.5">
      <c r="B20" s="25" t="s">
        <v>21</v>
      </c>
      <c r="C20" s="28">
        <v>5.0000000000000002E-5</v>
      </c>
      <c r="D20" s="27">
        <v>26.437838500000002</v>
      </c>
      <c r="E20" s="28">
        <v>5.0000000000000002E-5</v>
      </c>
      <c r="F20" s="27">
        <v>3.3030630400000001</v>
      </c>
      <c r="G20" s="26">
        <f t="shared" si="0"/>
        <v>14.870450770000001</v>
      </c>
      <c r="H20" s="29" t="s">
        <v>6</v>
      </c>
    </row>
    <row r="21" spans="2:8" x14ac:dyDescent="0.5">
      <c r="B21" s="8" t="s">
        <v>22</v>
      </c>
      <c r="C21" s="13">
        <v>5.0000000000000002E-5</v>
      </c>
      <c r="D21" s="17">
        <v>27.212339</v>
      </c>
      <c r="E21" s="14">
        <v>4.2500000000000003E-3</v>
      </c>
      <c r="F21" s="17">
        <v>2.1522308699999999</v>
      </c>
      <c r="G21" s="14">
        <f t="shared" si="0"/>
        <v>14.682284935</v>
      </c>
      <c r="H21" s="3" t="s">
        <v>6</v>
      </c>
    </row>
    <row r="22" spans="2:8" x14ac:dyDescent="0.5">
      <c r="B22" s="8" t="s">
        <v>23</v>
      </c>
      <c r="C22" s="13">
        <v>5.0000000000000002E-5</v>
      </c>
      <c r="D22" s="17">
        <v>24.9319737</v>
      </c>
      <c r="E22" s="13">
        <v>5.0000000000000002E-5</v>
      </c>
      <c r="F22" s="17">
        <v>4.1310685300000003</v>
      </c>
      <c r="G22" s="14">
        <f t="shared" si="0"/>
        <v>14.531521115</v>
      </c>
      <c r="H22" s="3" t="s">
        <v>6</v>
      </c>
    </row>
    <row r="23" spans="2:8" x14ac:dyDescent="0.5">
      <c r="B23" s="8" t="s">
        <v>24</v>
      </c>
      <c r="C23" s="13">
        <v>5.0000000000000002E-5</v>
      </c>
      <c r="D23" s="17">
        <v>23.559120700000001</v>
      </c>
      <c r="E23" s="13">
        <v>5.0000000000000002E-5</v>
      </c>
      <c r="F23" s="17">
        <v>5.0127399500000003</v>
      </c>
      <c r="G23" s="14">
        <f t="shared" si="0"/>
        <v>14.285930325000001</v>
      </c>
      <c r="H23" s="3" t="s">
        <v>6</v>
      </c>
    </row>
    <row r="24" spans="2:8" x14ac:dyDescent="0.5">
      <c r="B24" s="8" t="s">
        <v>26</v>
      </c>
      <c r="C24" s="13">
        <v>5.0000000000000002E-5</v>
      </c>
      <c r="D24" s="17">
        <v>8.0128468300000009</v>
      </c>
      <c r="E24" s="13">
        <v>5.0000000000000002E-5</v>
      </c>
      <c r="F24" s="17">
        <v>19.908409800000001</v>
      </c>
      <c r="G24" s="14">
        <f t="shared" si="0"/>
        <v>13.960628315000001</v>
      </c>
      <c r="H24" s="3" t="s">
        <v>6</v>
      </c>
    </row>
    <row r="25" spans="2:8" x14ac:dyDescent="0.5">
      <c r="B25" s="8" t="s">
        <v>27</v>
      </c>
      <c r="C25" s="13">
        <v>5.0000000000000002E-5</v>
      </c>
      <c r="D25" s="17">
        <v>15.083896899999999</v>
      </c>
      <c r="E25" s="13">
        <v>5.0000000000000002E-5</v>
      </c>
      <c r="F25" s="17">
        <v>12.1056706</v>
      </c>
      <c r="G25" s="14">
        <f t="shared" si="0"/>
        <v>13.59478375</v>
      </c>
      <c r="H25" s="3" t="s">
        <v>6</v>
      </c>
    </row>
    <row r="26" spans="2:8" x14ac:dyDescent="0.5">
      <c r="B26" s="8" t="s">
        <v>28</v>
      </c>
      <c r="C26" s="13">
        <v>5.0000000000000002E-5</v>
      </c>
      <c r="D26" s="17">
        <v>12.851240900000001</v>
      </c>
      <c r="E26" s="13">
        <v>5.0000000000000002E-5</v>
      </c>
      <c r="F26" s="17">
        <v>14.035917100000001</v>
      </c>
      <c r="G26" s="14">
        <f t="shared" si="0"/>
        <v>13.443579</v>
      </c>
      <c r="H26" s="3" t="s">
        <v>6</v>
      </c>
    </row>
    <row r="27" spans="2:8" x14ac:dyDescent="0.5">
      <c r="B27" s="8" t="s">
        <v>29</v>
      </c>
      <c r="C27" s="13">
        <v>5.0000000000000002E-5</v>
      </c>
      <c r="D27" s="17">
        <v>22.070849299999999</v>
      </c>
      <c r="E27" s="13">
        <v>5.0000000000000002E-5</v>
      </c>
      <c r="F27" s="17">
        <v>4.2245557199999997</v>
      </c>
      <c r="G27" s="14">
        <f t="shared" si="0"/>
        <v>13.147702509999998</v>
      </c>
      <c r="H27" s="3" t="s">
        <v>6</v>
      </c>
    </row>
    <row r="28" spans="2:8" x14ac:dyDescent="0.5">
      <c r="B28" s="8" t="s">
        <v>30</v>
      </c>
      <c r="C28" s="13">
        <v>5.0000000000000002E-5</v>
      </c>
      <c r="D28" s="17">
        <v>22.459423999999999</v>
      </c>
      <c r="E28" s="13">
        <v>5.0000000000000002E-5</v>
      </c>
      <c r="F28" s="17">
        <v>2.7590459200000002</v>
      </c>
      <c r="G28" s="14">
        <f t="shared" si="0"/>
        <v>12.609234959999998</v>
      </c>
      <c r="H28" s="3" t="s">
        <v>6</v>
      </c>
    </row>
    <row r="29" spans="2:8" x14ac:dyDescent="0.5">
      <c r="B29" s="8" t="s">
        <v>31</v>
      </c>
      <c r="C29" s="13">
        <v>5.0000000000000002E-5</v>
      </c>
      <c r="D29" s="17">
        <v>21.069764800000002</v>
      </c>
      <c r="E29" s="13">
        <v>5.0000000000000002E-5</v>
      </c>
      <c r="F29" s="17">
        <v>3.3334470999999999</v>
      </c>
      <c r="G29" s="14">
        <f t="shared" si="0"/>
        <v>12.201605950000001</v>
      </c>
      <c r="H29" s="3" t="s">
        <v>6</v>
      </c>
    </row>
    <row r="30" spans="2:8" x14ac:dyDescent="0.5">
      <c r="B30" s="8" t="s">
        <v>32</v>
      </c>
      <c r="C30" s="13">
        <v>5.0000000000000002E-5</v>
      </c>
      <c r="D30" s="17">
        <v>20.039092700000001</v>
      </c>
      <c r="E30" s="13">
        <v>5.0000000000000002E-5</v>
      </c>
      <c r="F30" s="17">
        <v>4.08296803</v>
      </c>
      <c r="G30" s="14">
        <f t="shared" si="0"/>
        <v>12.061030365000001</v>
      </c>
      <c r="H30" s="3" t="s">
        <v>6</v>
      </c>
    </row>
    <row r="31" spans="2:8" x14ac:dyDescent="0.5">
      <c r="B31" s="8" t="s">
        <v>33</v>
      </c>
      <c r="C31" s="13">
        <v>5.0000000000000002E-5</v>
      </c>
      <c r="D31" s="17">
        <v>18.050874799999999</v>
      </c>
      <c r="E31" s="13">
        <v>5.0000000000000002E-5</v>
      </c>
      <c r="F31" s="17">
        <v>5.9166912500000004</v>
      </c>
      <c r="G31" s="14">
        <f t="shared" si="0"/>
        <v>11.983783024999999</v>
      </c>
      <c r="H31" s="3" t="s">
        <v>6</v>
      </c>
    </row>
    <row r="32" spans="2:8" x14ac:dyDescent="0.5">
      <c r="B32" s="8" t="s">
        <v>34</v>
      </c>
      <c r="C32" s="13">
        <v>5.0000000000000002E-5</v>
      </c>
      <c r="D32" s="17">
        <v>19.708293600000001</v>
      </c>
      <c r="E32" s="13">
        <v>5.0000000000000002E-5</v>
      </c>
      <c r="F32" s="17">
        <v>3.0628762599999999</v>
      </c>
      <c r="G32" s="14">
        <f t="shared" si="0"/>
        <v>11.38558493</v>
      </c>
      <c r="H32" s="3" t="s">
        <v>6</v>
      </c>
    </row>
    <row r="33" spans="2:8" x14ac:dyDescent="0.5">
      <c r="B33" s="8" t="s">
        <v>35</v>
      </c>
      <c r="C33" s="13">
        <v>5.0000000000000002E-5</v>
      </c>
      <c r="D33" s="17">
        <v>12.898751300000001</v>
      </c>
      <c r="E33" s="13">
        <v>5.0000000000000002E-5</v>
      </c>
      <c r="F33" s="17">
        <v>9.7892597299999995</v>
      </c>
      <c r="G33" s="14">
        <f t="shared" si="0"/>
        <v>11.344005514999999</v>
      </c>
      <c r="H33" s="3" t="s">
        <v>6</v>
      </c>
    </row>
    <row r="34" spans="2:8" x14ac:dyDescent="0.5">
      <c r="B34" s="8" t="s">
        <v>36</v>
      </c>
      <c r="C34" s="13">
        <v>5.0000000000000002E-5</v>
      </c>
      <c r="D34" s="17">
        <v>15.256006599999999</v>
      </c>
      <c r="E34" s="13">
        <v>5.0000000000000002E-5</v>
      </c>
      <c r="F34" s="17">
        <v>6.4941294100000002</v>
      </c>
      <c r="G34" s="14">
        <f t="shared" si="0"/>
        <v>10.875068004999999</v>
      </c>
      <c r="H34" s="3" t="s">
        <v>6</v>
      </c>
    </row>
    <row r="35" spans="2:8" x14ac:dyDescent="0.5">
      <c r="B35" s="8" t="s">
        <v>37</v>
      </c>
      <c r="C35" s="13">
        <v>5.0000000000000002E-5</v>
      </c>
      <c r="D35" s="17">
        <v>16.805536199999999</v>
      </c>
      <c r="E35" s="13">
        <v>5.0000000000000002E-5</v>
      </c>
      <c r="F35" s="17">
        <v>4.2035104600000004</v>
      </c>
      <c r="G35" s="14">
        <f t="shared" si="0"/>
        <v>10.50452333</v>
      </c>
      <c r="H35" s="3" t="s">
        <v>6</v>
      </c>
    </row>
    <row r="36" spans="2:8" x14ac:dyDescent="0.5">
      <c r="B36" s="8" t="s">
        <v>38</v>
      </c>
      <c r="C36" s="13">
        <v>5.0000000000000002E-5</v>
      </c>
      <c r="D36" s="17">
        <v>10.4886873</v>
      </c>
      <c r="E36" s="13">
        <v>5.0000000000000002E-5</v>
      </c>
      <c r="F36" s="17">
        <v>10.230127100000001</v>
      </c>
      <c r="G36" s="14">
        <f t="shared" si="0"/>
        <v>10.3594072</v>
      </c>
      <c r="H36" s="3" t="s">
        <v>6</v>
      </c>
    </row>
    <row r="37" spans="2:8" x14ac:dyDescent="0.5">
      <c r="B37" s="8" t="s">
        <v>39</v>
      </c>
      <c r="C37" s="13">
        <v>5.0000000000000002E-5</v>
      </c>
      <c r="D37" s="17">
        <v>13.016939799999999</v>
      </c>
      <c r="E37" s="13">
        <v>5.0000000000000002E-5</v>
      </c>
      <c r="F37" s="17">
        <v>6.5719154299999998</v>
      </c>
      <c r="G37" s="14">
        <f t="shared" si="0"/>
        <v>9.794427615</v>
      </c>
      <c r="H37" s="3" t="s">
        <v>6</v>
      </c>
    </row>
    <row r="38" spans="2:8" x14ac:dyDescent="0.5">
      <c r="B38" s="8" t="s">
        <v>40</v>
      </c>
      <c r="C38" s="13">
        <v>5.0000000000000002E-5</v>
      </c>
      <c r="D38" s="17">
        <v>12.683948300000001</v>
      </c>
      <c r="E38" s="13">
        <v>5.0000000000000002E-5</v>
      </c>
      <c r="F38" s="17">
        <v>6.8615148799999996</v>
      </c>
      <c r="G38" s="14">
        <f t="shared" si="0"/>
        <v>9.7727315899999994</v>
      </c>
      <c r="H38" s="3" t="s">
        <v>6</v>
      </c>
    </row>
    <row r="39" spans="2:8" x14ac:dyDescent="0.5">
      <c r="B39" s="8" t="s">
        <v>41</v>
      </c>
      <c r="C39" s="13">
        <v>5.0000000000000002E-5</v>
      </c>
      <c r="D39" s="17">
        <v>12.916181999999999</v>
      </c>
      <c r="E39" s="13">
        <v>5.0000000000000002E-5</v>
      </c>
      <c r="F39" s="17">
        <v>6.37344563</v>
      </c>
      <c r="G39" s="14">
        <f t="shared" si="0"/>
        <v>9.6448138149999991</v>
      </c>
      <c r="H39" s="3" t="s">
        <v>6</v>
      </c>
    </row>
    <row r="40" spans="2:8" x14ac:dyDescent="0.5">
      <c r="B40" s="8" t="s">
        <v>42</v>
      </c>
      <c r="C40" s="13">
        <v>5.0000000000000002E-5</v>
      </c>
      <c r="D40" s="17">
        <v>11.7585953</v>
      </c>
      <c r="E40" s="13">
        <v>5.0000000000000002E-5</v>
      </c>
      <c r="F40" s="17">
        <v>7.52634268</v>
      </c>
      <c r="G40" s="14">
        <f t="shared" si="0"/>
        <v>9.6424689899999994</v>
      </c>
      <c r="H40" s="3" t="s">
        <v>6</v>
      </c>
    </row>
    <row r="41" spans="2:8" x14ac:dyDescent="0.5">
      <c r="B41" s="8" t="s">
        <v>44</v>
      </c>
      <c r="C41" s="13">
        <v>5.0000000000000002E-5</v>
      </c>
      <c r="D41" s="17">
        <v>13.073805800000001</v>
      </c>
      <c r="E41" s="14">
        <v>1E-4</v>
      </c>
      <c r="F41" s="17">
        <v>5.7128528200000002</v>
      </c>
      <c r="G41" s="14">
        <f t="shared" si="0"/>
        <v>9.3933293100000004</v>
      </c>
      <c r="H41" s="3" t="s">
        <v>6</v>
      </c>
    </row>
    <row r="42" spans="2:8" x14ac:dyDescent="0.5">
      <c r="B42" s="25" t="s">
        <v>45</v>
      </c>
      <c r="C42" s="28">
        <v>5.0000000000000002E-5</v>
      </c>
      <c r="D42" s="27">
        <v>9.9780827700000003</v>
      </c>
      <c r="E42" s="28">
        <v>5.0000000000000002E-5</v>
      </c>
      <c r="F42" s="27">
        <v>8.24484393</v>
      </c>
      <c r="G42" s="26">
        <f t="shared" si="0"/>
        <v>9.1114633500000011</v>
      </c>
      <c r="H42" s="29" t="s">
        <v>6</v>
      </c>
    </row>
    <row r="43" spans="2:8" x14ac:dyDescent="0.5">
      <c r="B43" s="8" t="s">
        <v>46</v>
      </c>
      <c r="C43" s="14">
        <v>1E-4</v>
      </c>
      <c r="D43" s="17">
        <v>13.7065704</v>
      </c>
      <c r="E43" s="13">
        <v>5.0000000000000002E-5</v>
      </c>
      <c r="F43" s="17">
        <v>4.3038940500000002</v>
      </c>
      <c r="G43" s="14">
        <f t="shared" si="0"/>
        <v>9.0052322250000003</v>
      </c>
      <c r="H43" s="3" t="s">
        <v>6</v>
      </c>
    </row>
    <row r="44" spans="2:8" x14ac:dyDescent="0.5">
      <c r="B44" s="8" t="s">
        <v>47</v>
      </c>
      <c r="C44" s="13">
        <v>5.0000000000000002E-5</v>
      </c>
      <c r="D44" s="17">
        <v>12.2959943</v>
      </c>
      <c r="E44" s="13">
        <v>5.0000000000000002E-5</v>
      </c>
      <c r="F44" s="17">
        <v>4.53811169</v>
      </c>
      <c r="G44" s="14">
        <f t="shared" si="0"/>
        <v>8.4170529950000006</v>
      </c>
      <c r="H44" s="3" t="s">
        <v>6</v>
      </c>
    </row>
    <row r="45" spans="2:8" x14ac:dyDescent="0.5">
      <c r="B45" s="8" t="s">
        <v>48</v>
      </c>
      <c r="C45" s="13">
        <v>5.0000000000000002E-5</v>
      </c>
      <c r="D45" s="17">
        <v>12.2812939</v>
      </c>
      <c r="E45" s="13">
        <v>5.0000000000000002E-5</v>
      </c>
      <c r="F45" s="17">
        <v>4.3087164400000004</v>
      </c>
      <c r="G45" s="14">
        <f t="shared" si="0"/>
        <v>8.2950051699999996</v>
      </c>
      <c r="H45" s="3" t="s">
        <v>6</v>
      </c>
    </row>
    <row r="46" spans="2:8" x14ac:dyDescent="0.5">
      <c r="B46" s="25" t="s">
        <v>49</v>
      </c>
      <c r="C46" s="28">
        <v>5.0000000000000002E-5</v>
      </c>
      <c r="D46" s="27">
        <v>11.493338</v>
      </c>
      <c r="E46" s="28">
        <v>5.0000000000000002E-5</v>
      </c>
      <c r="F46" s="27">
        <v>4.34506353</v>
      </c>
      <c r="G46" s="26">
        <f t="shared" si="0"/>
        <v>7.9192007649999994</v>
      </c>
      <c r="H46" s="29" t="s">
        <v>6</v>
      </c>
    </row>
    <row r="47" spans="2:8" x14ac:dyDescent="0.5">
      <c r="B47" s="8" t="s">
        <v>50</v>
      </c>
      <c r="C47" s="13">
        <v>5.0000000000000002E-5</v>
      </c>
      <c r="D47" s="17">
        <v>3.7501895699999999</v>
      </c>
      <c r="E47" s="13">
        <v>5.0000000000000002E-5</v>
      </c>
      <c r="F47" s="17">
        <v>11.8456739</v>
      </c>
      <c r="G47" s="14">
        <f t="shared" si="0"/>
        <v>7.7979317349999997</v>
      </c>
      <c r="H47" s="3" t="s">
        <v>6</v>
      </c>
    </row>
    <row r="48" spans="2:8" x14ac:dyDescent="0.5">
      <c r="B48" s="25" t="s">
        <v>51</v>
      </c>
      <c r="C48" s="28">
        <v>5.0000000000000002E-5</v>
      </c>
      <c r="D48" s="27">
        <v>13.7491469</v>
      </c>
      <c r="E48" s="26">
        <v>5.1999999999999998E-3</v>
      </c>
      <c r="F48" s="27">
        <v>1.51529559</v>
      </c>
      <c r="G48" s="26">
        <f t="shared" si="0"/>
        <v>7.6322212450000002</v>
      </c>
      <c r="H48" s="29" t="s">
        <v>6</v>
      </c>
    </row>
    <row r="49" spans="2:8" x14ac:dyDescent="0.5">
      <c r="B49" s="8" t="s">
        <v>52</v>
      </c>
      <c r="C49" s="13">
        <v>5.0000000000000002E-5</v>
      </c>
      <c r="D49" s="17">
        <v>10.8854755</v>
      </c>
      <c r="E49" s="13">
        <v>5.0000000000000002E-5</v>
      </c>
      <c r="F49" s="17">
        <v>4.1866066799999997</v>
      </c>
      <c r="G49" s="14">
        <f t="shared" si="0"/>
        <v>7.5360410899999994</v>
      </c>
      <c r="H49" s="3" t="s">
        <v>6</v>
      </c>
    </row>
    <row r="50" spans="2:8" x14ac:dyDescent="0.5">
      <c r="B50" s="8" t="s">
        <v>53</v>
      </c>
      <c r="C50" s="13">
        <v>5.0000000000000002E-5</v>
      </c>
      <c r="D50" s="17">
        <v>12.2210597</v>
      </c>
      <c r="E50" s="13">
        <v>5.0000000000000002E-5</v>
      </c>
      <c r="F50" s="17">
        <v>2.77321164</v>
      </c>
      <c r="G50" s="14">
        <f t="shared" si="0"/>
        <v>7.4971356699999996</v>
      </c>
      <c r="H50" s="3" t="s">
        <v>6</v>
      </c>
    </row>
    <row r="51" spans="2:8" x14ac:dyDescent="0.5">
      <c r="B51" s="8" t="s">
        <v>54</v>
      </c>
      <c r="C51" s="13">
        <v>5.0000000000000002E-5</v>
      </c>
      <c r="D51" s="17">
        <v>6.0334755700000002</v>
      </c>
      <c r="E51" s="13">
        <v>5.0000000000000002E-5</v>
      </c>
      <c r="F51" s="17">
        <v>8.8845386299999998</v>
      </c>
      <c r="G51" s="14">
        <f t="shared" si="0"/>
        <v>7.4590071</v>
      </c>
      <c r="H51" s="3" t="s">
        <v>6</v>
      </c>
    </row>
    <row r="52" spans="2:8" x14ac:dyDescent="0.5">
      <c r="B52" s="8" t="s">
        <v>55</v>
      </c>
      <c r="C52" s="13">
        <v>5.0000000000000002E-5</v>
      </c>
      <c r="D52" s="17">
        <v>9.8187712999999999</v>
      </c>
      <c r="E52" s="13">
        <v>5.0000000000000002E-5</v>
      </c>
      <c r="F52" s="17">
        <v>5.0371863599999998</v>
      </c>
      <c r="G52" s="14">
        <f t="shared" si="0"/>
        <v>7.4279788299999998</v>
      </c>
      <c r="H52" s="3" t="s">
        <v>6</v>
      </c>
    </row>
    <row r="53" spans="2:8" x14ac:dyDescent="0.5">
      <c r="B53" s="8" t="s">
        <v>56</v>
      </c>
      <c r="C53" s="13">
        <v>5.0000000000000002E-5</v>
      </c>
      <c r="D53" s="17">
        <v>10.298787000000001</v>
      </c>
      <c r="E53" s="13">
        <v>5.0000000000000002E-5</v>
      </c>
      <c r="F53" s="17">
        <v>4.5306061399999997</v>
      </c>
      <c r="G53" s="14">
        <f t="shared" si="0"/>
        <v>7.4146965700000003</v>
      </c>
      <c r="H53" s="3" t="s">
        <v>6</v>
      </c>
    </row>
    <row r="54" spans="2:8" x14ac:dyDescent="0.5">
      <c r="B54" s="8" t="s">
        <v>57</v>
      </c>
      <c r="C54" s="13">
        <v>5.0000000000000002E-5</v>
      </c>
      <c r="D54" s="17">
        <v>12.169591199999999</v>
      </c>
      <c r="E54" s="13">
        <v>5.0000000000000002E-5</v>
      </c>
      <c r="F54" s="17">
        <v>2.6397203199999999</v>
      </c>
      <c r="G54" s="14">
        <f t="shared" si="0"/>
        <v>7.4046557599999998</v>
      </c>
      <c r="H54" s="3" t="s">
        <v>6</v>
      </c>
    </row>
    <row r="55" spans="2:8" x14ac:dyDescent="0.5">
      <c r="B55" s="8" t="s">
        <v>58</v>
      </c>
      <c r="C55" s="14">
        <v>7.0000000000000001E-3</v>
      </c>
      <c r="D55" s="17">
        <v>4.7386024500000001</v>
      </c>
      <c r="E55" s="13">
        <v>5.0000000000000002E-5</v>
      </c>
      <c r="F55" s="17">
        <v>9.8505989899999999</v>
      </c>
      <c r="G55" s="14">
        <f t="shared" si="0"/>
        <v>7.29460072</v>
      </c>
      <c r="H55" s="3" t="s">
        <v>6</v>
      </c>
    </row>
    <row r="56" spans="2:8" x14ac:dyDescent="0.5">
      <c r="B56" s="8" t="s">
        <v>59</v>
      </c>
      <c r="C56" s="13">
        <v>5.0000000000000002E-5</v>
      </c>
      <c r="D56" s="17">
        <v>8.4722658200000005</v>
      </c>
      <c r="E56" s="13">
        <v>5.0000000000000002E-5</v>
      </c>
      <c r="F56" s="17">
        <v>5.33498114</v>
      </c>
      <c r="G56" s="14">
        <f t="shared" si="0"/>
        <v>6.9036234800000003</v>
      </c>
      <c r="H56" s="3" t="s">
        <v>6</v>
      </c>
    </row>
    <row r="57" spans="2:8" x14ac:dyDescent="0.5">
      <c r="B57" s="8" t="s">
        <v>60</v>
      </c>
      <c r="C57" s="13">
        <v>5.0000000000000002E-5</v>
      </c>
      <c r="D57" s="17">
        <v>11.2739481</v>
      </c>
      <c r="E57" s="14">
        <v>4.4999999999999999E-4</v>
      </c>
      <c r="F57" s="17">
        <v>2.4387442799999999</v>
      </c>
      <c r="G57" s="14">
        <f t="shared" si="0"/>
        <v>6.85634619</v>
      </c>
      <c r="H57" s="3" t="s">
        <v>6</v>
      </c>
    </row>
    <row r="58" spans="2:8" x14ac:dyDescent="0.5">
      <c r="B58" s="8" t="s">
        <v>62</v>
      </c>
      <c r="C58" s="13">
        <v>5.0000000000000002E-5</v>
      </c>
      <c r="D58" s="17">
        <v>11.2869499</v>
      </c>
      <c r="E58" s="14">
        <v>4.0000000000000002E-4</v>
      </c>
      <c r="F58" s="17">
        <v>2.3547684499999999</v>
      </c>
      <c r="G58" s="14">
        <f t="shared" si="0"/>
        <v>6.8208591749999998</v>
      </c>
      <c r="H58" s="3" t="s">
        <v>6</v>
      </c>
    </row>
    <row r="59" spans="2:8" x14ac:dyDescent="0.5">
      <c r="B59" s="8" t="s">
        <v>63</v>
      </c>
      <c r="C59" s="13">
        <v>5.0000000000000002E-5</v>
      </c>
      <c r="D59" s="17">
        <v>10.0981141</v>
      </c>
      <c r="E59" s="13">
        <v>5.0000000000000002E-5</v>
      </c>
      <c r="F59" s="17">
        <v>3.5429861699999998</v>
      </c>
      <c r="G59" s="14">
        <f t="shared" si="0"/>
        <v>6.8205501349999995</v>
      </c>
      <c r="H59" s="3" t="s">
        <v>6</v>
      </c>
    </row>
    <row r="60" spans="2:8" x14ac:dyDescent="0.5">
      <c r="B60" s="30" t="s">
        <v>64</v>
      </c>
      <c r="C60" s="33">
        <v>5.0000000000000002E-5</v>
      </c>
      <c r="D60" s="32">
        <v>11.5672529</v>
      </c>
      <c r="E60" s="33">
        <v>5.0000000000000002E-5</v>
      </c>
      <c r="F60" s="32">
        <v>2.0505162600000002</v>
      </c>
      <c r="G60" s="31">
        <f t="shared" si="0"/>
        <v>6.80888458</v>
      </c>
      <c r="H60" s="34" t="s">
        <v>6</v>
      </c>
    </row>
    <row r="61" spans="2:8" x14ac:dyDescent="0.5">
      <c r="B61" s="8" t="s">
        <v>65</v>
      </c>
      <c r="C61" s="13">
        <v>5.0000000000000002E-5</v>
      </c>
      <c r="D61" s="17">
        <v>10.9357747</v>
      </c>
      <c r="E61" s="13">
        <v>5.0000000000000002E-5</v>
      </c>
      <c r="F61" s="17">
        <v>2.4238638799999999</v>
      </c>
      <c r="G61" s="14">
        <f t="shared" si="0"/>
        <v>6.6798192899999993</v>
      </c>
      <c r="H61" s="3" t="s">
        <v>6</v>
      </c>
    </row>
    <row r="62" spans="2:8" x14ac:dyDescent="0.5">
      <c r="B62" s="8" t="s">
        <v>66</v>
      </c>
      <c r="C62" s="13">
        <v>5.0000000000000002E-5</v>
      </c>
      <c r="D62" s="17">
        <v>9.7502337200000007</v>
      </c>
      <c r="E62" s="13">
        <v>5.0000000000000002E-5</v>
      </c>
      <c r="F62" s="17">
        <v>3.4770482299999999</v>
      </c>
      <c r="G62" s="14">
        <f t="shared" si="0"/>
        <v>6.613640975</v>
      </c>
      <c r="H62" s="3" t="s">
        <v>6</v>
      </c>
    </row>
    <row r="63" spans="2:8" x14ac:dyDescent="0.5">
      <c r="B63" s="8" t="s">
        <v>67</v>
      </c>
      <c r="C63" s="13">
        <v>5.0000000000000002E-5</v>
      </c>
      <c r="D63" s="17">
        <v>8.2116209100000006</v>
      </c>
      <c r="E63" s="14">
        <v>1.4E-3</v>
      </c>
      <c r="F63" s="17">
        <v>4.7876591399999997</v>
      </c>
      <c r="G63" s="14">
        <f t="shared" si="0"/>
        <v>6.4996400249999997</v>
      </c>
      <c r="H63" s="3" t="s">
        <v>6</v>
      </c>
    </row>
    <row r="64" spans="2:8" x14ac:dyDescent="0.5">
      <c r="B64" s="8" t="s">
        <v>68</v>
      </c>
      <c r="C64" s="14">
        <v>1.4999999999999999E-4</v>
      </c>
      <c r="D64" s="17">
        <v>7.4558726499999999</v>
      </c>
      <c r="E64" s="14">
        <v>1E-4</v>
      </c>
      <c r="F64" s="17">
        <v>5.5225527599999999</v>
      </c>
      <c r="G64" s="14">
        <f t="shared" si="0"/>
        <v>6.4892127049999999</v>
      </c>
      <c r="H64" s="3" t="s">
        <v>6</v>
      </c>
    </row>
    <row r="65" spans="2:8" x14ac:dyDescent="0.5">
      <c r="B65" s="25" t="s">
        <v>69</v>
      </c>
      <c r="C65" s="28">
        <v>5.0000000000000002E-5</v>
      </c>
      <c r="D65" s="27">
        <v>9.6925488600000005</v>
      </c>
      <c r="E65" s="28">
        <v>5.0000000000000002E-5</v>
      </c>
      <c r="F65" s="27">
        <v>3.2809686500000002</v>
      </c>
      <c r="G65" s="26">
        <f t="shared" si="0"/>
        <v>6.4867587550000003</v>
      </c>
      <c r="H65" s="29" t="s">
        <v>6</v>
      </c>
    </row>
    <row r="66" spans="2:8" x14ac:dyDescent="0.5">
      <c r="B66" s="8" t="s">
        <v>70</v>
      </c>
      <c r="C66" s="13">
        <v>5.0000000000000002E-5</v>
      </c>
      <c r="D66" s="17">
        <v>8.8265227900000003</v>
      </c>
      <c r="E66" s="13">
        <v>5.0000000000000002E-5</v>
      </c>
      <c r="F66" s="17">
        <v>4.1319972600000003</v>
      </c>
      <c r="G66" s="14">
        <f t="shared" si="0"/>
        <v>6.4792600250000003</v>
      </c>
      <c r="H66" s="3" t="s">
        <v>6</v>
      </c>
    </row>
    <row r="67" spans="2:8" x14ac:dyDescent="0.5">
      <c r="B67" s="8" t="s">
        <v>71</v>
      </c>
      <c r="C67" s="13">
        <v>5.0000000000000002E-5</v>
      </c>
      <c r="D67" s="17">
        <v>10.494041299999999</v>
      </c>
      <c r="E67" s="13">
        <v>5.0000000000000002E-5</v>
      </c>
      <c r="F67" s="17">
        <v>2.4368387199999999</v>
      </c>
      <c r="G67" s="14">
        <f t="shared" si="0"/>
        <v>6.46544001</v>
      </c>
      <c r="H67" s="3" t="s">
        <v>6</v>
      </c>
    </row>
    <row r="68" spans="2:8" x14ac:dyDescent="0.5">
      <c r="B68" s="8" t="s">
        <v>72</v>
      </c>
      <c r="C68" s="13">
        <v>5.0000000000000002E-5</v>
      </c>
      <c r="D68" s="17">
        <v>8.2219462799999992</v>
      </c>
      <c r="E68" s="13">
        <v>5.0000000000000002E-5</v>
      </c>
      <c r="F68" s="17">
        <v>4.6719514799999997</v>
      </c>
      <c r="G68" s="14">
        <f t="shared" si="0"/>
        <v>6.446948879999999</v>
      </c>
      <c r="H68" s="3" t="s">
        <v>6</v>
      </c>
    </row>
    <row r="69" spans="2:8" x14ac:dyDescent="0.5">
      <c r="B69" s="8" t="s">
        <v>73</v>
      </c>
      <c r="C69" s="13">
        <v>5.0000000000000002E-5</v>
      </c>
      <c r="D69" s="17">
        <v>8.5361019700000007</v>
      </c>
      <c r="E69" s="13">
        <v>5.0000000000000002E-5</v>
      </c>
      <c r="F69" s="17">
        <v>4.3071114499999998</v>
      </c>
      <c r="G69" s="14">
        <f t="shared" ref="G69:G132" si="1">AVERAGE(D69,F69)</f>
        <v>6.4216067100000007</v>
      </c>
      <c r="H69" s="3" t="s">
        <v>6</v>
      </c>
    </row>
    <row r="70" spans="2:8" x14ac:dyDescent="0.5">
      <c r="B70" s="8" t="s">
        <v>75</v>
      </c>
      <c r="C70" s="13">
        <v>5.0000000000000002E-5</v>
      </c>
      <c r="D70" s="17">
        <v>8.0404005999999999</v>
      </c>
      <c r="E70" s="13">
        <v>5.0000000000000002E-5</v>
      </c>
      <c r="F70" s="17">
        <v>4.7447768000000003</v>
      </c>
      <c r="G70" s="14">
        <f t="shared" si="1"/>
        <v>6.3925887000000001</v>
      </c>
      <c r="H70" s="3" t="s">
        <v>6</v>
      </c>
    </row>
    <row r="71" spans="2:8" x14ac:dyDescent="0.5">
      <c r="B71" s="8" t="s">
        <v>76</v>
      </c>
      <c r="C71" s="14">
        <v>8.9999999999999993E-3</v>
      </c>
      <c r="D71" s="17">
        <v>2.39818591</v>
      </c>
      <c r="E71" s="13">
        <v>5.0000000000000002E-5</v>
      </c>
      <c r="F71" s="17">
        <v>10.3762492</v>
      </c>
      <c r="G71" s="14">
        <f t="shared" si="1"/>
        <v>6.3872175550000003</v>
      </c>
      <c r="H71" s="3" t="s">
        <v>6</v>
      </c>
    </row>
    <row r="72" spans="2:8" x14ac:dyDescent="0.5">
      <c r="B72" s="8" t="s">
        <v>77</v>
      </c>
      <c r="C72" s="13">
        <v>5.0000000000000002E-5</v>
      </c>
      <c r="D72" s="17">
        <v>10.012222400000001</v>
      </c>
      <c r="E72" s="13">
        <v>5.0000000000000002E-5</v>
      </c>
      <c r="F72" s="17">
        <v>2.4261206999999998</v>
      </c>
      <c r="G72" s="14">
        <f t="shared" si="1"/>
        <v>6.2191715500000004</v>
      </c>
      <c r="H72" s="3" t="s">
        <v>6</v>
      </c>
    </row>
    <row r="73" spans="2:8" x14ac:dyDescent="0.5">
      <c r="B73" s="25" t="s">
        <v>78</v>
      </c>
      <c r="C73" s="28">
        <v>5.0000000000000002E-5</v>
      </c>
      <c r="D73" s="27">
        <v>8.4534088399999998</v>
      </c>
      <c r="E73" s="28">
        <v>5.0000000000000002E-5</v>
      </c>
      <c r="F73" s="27">
        <v>3.94306679</v>
      </c>
      <c r="G73" s="26">
        <f t="shared" si="1"/>
        <v>6.1982378149999997</v>
      </c>
      <c r="H73" s="29" t="s">
        <v>6</v>
      </c>
    </row>
    <row r="74" spans="2:8" x14ac:dyDescent="0.5">
      <c r="B74" s="8" t="s">
        <v>79</v>
      </c>
      <c r="C74" s="13">
        <v>5.0000000000000002E-5</v>
      </c>
      <c r="D74" s="17">
        <v>5.1925833199999998</v>
      </c>
      <c r="E74" s="13">
        <v>5.0000000000000002E-5</v>
      </c>
      <c r="F74" s="17">
        <v>7.0098260999999997</v>
      </c>
      <c r="G74" s="14">
        <f t="shared" si="1"/>
        <v>6.1012047099999993</v>
      </c>
      <c r="H74" s="3" t="s">
        <v>6</v>
      </c>
    </row>
    <row r="75" spans="2:8" x14ac:dyDescent="0.5">
      <c r="B75" s="8" t="s">
        <v>80</v>
      </c>
      <c r="C75" s="13">
        <v>5.0000000000000002E-5</v>
      </c>
      <c r="D75" s="17">
        <v>9.46097973</v>
      </c>
      <c r="E75" s="13">
        <v>5.0000000000000002E-5</v>
      </c>
      <c r="F75" s="17">
        <v>2.6754785399999998</v>
      </c>
      <c r="G75" s="14">
        <f t="shared" si="1"/>
        <v>6.0682291350000002</v>
      </c>
      <c r="H75" s="3" t="s">
        <v>6</v>
      </c>
    </row>
    <row r="76" spans="2:8" x14ac:dyDescent="0.5">
      <c r="B76" s="8" t="s">
        <v>81</v>
      </c>
      <c r="C76" s="13">
        <v>5.0000000000000002E-5</v>
      </c>
      <c r="D76" s="17">
        <v>7.8000268500000001</v>
      </c>
      <c r="E76" s="13">
        <v>5.0000000000000002E-5</v>
      </c>
      <c r="F76" s="17">
        <v>4.2633723999999997</v>
      </c>
      <c r="G76" s="14">
        <f t="shared" si="1"/>
        <v>6.0316996249999999</v>
      </c>
      <c r="H76" s="3" t="s">
        <v>6</v>
      </c>
    </row>
    <row r="77" spans="2:8" x14ac:dyDescent="0.5">
      <c r="B77" s="8" t="s">
        <v>82</v>
      </c>
      <c r="C77" s="13">
        <v>5.0000000000000002E-5</v>
      </c>
      <c r="D77" s="17">
        <v>4.2706310099999998</v>
      </c>
      <c r="E77" s="13">
        <v>5.0000000000000002E-5</v>
      </c>
      <c r="F77" s="17">
        <v>7.4477079499999999</v>
      </c>
      <c r="G77" s="14">
        <f t="shared" si="1"/>
        <v>5.8591694800000003</v>
      </c>
      <c r="H77" s="3" t="s">
        <v>6</v>
      </c>
    </row>
    <row r="78" spans="2:8" x14ac:dyDescent="0.5">
      <c r="B78" s="8" t="s">
        <v>83</v>
      </c>
      <c r="C78" s="13">
        <v>5.0000000000000002E-5</v>
      </c>
      <c r="D78" s="17">
        <v>9.0481760500000004</v>
      </c>
      <c r="E78" s="13">
        <v>5.0000000000000002E-5</v>
      </c>
      <c r="F78" s="17">
        <v>2.66261226</v>
      </c>
      <c r="G78" s="14">
        <f t="shared" si="1"/>
        <v>5.8553941549999999</v>
      </c>
      <c r="H78" s="3" t="s">
        <v>6</v>
      </c>
    </row>
    <row r="79" spans="2:8" x14ac:dyDescent="0.5">
      <c r="B79" s="8" t="s">
        <v>84</v>
      </c>
      <c r="C79" s="13">
        <v>5.0000000000000002E-5</v>
      </c>
      <c r="D79" s="17">
        <v>9.2155831700000004</v>
      </c>
      <c r="E79" s="13">
        <v>5.0000000000000002E-5</v>
      </c>
      <c r="F79" s="17">
        <v>2.4913897299999999</v>
      </c>
      <c r="G79" s="14">
        <f t="shared" si="1"/>
        <v>5.8534864500000001</v>
      </c>
      <c r="H79" s="3" t="s">
        <v>6</v>
      </c>
    </row>
    <row r="80" spans="2:8" x14ac:dyDescent="0.5">
      <c r="B80" s="8" t="s">
        <v>85</v>
      </c>
      <c r="C80" s="13">
        <v>5.0000000000000002E-5</v>
      </c>
      <c r="D80" s="17">
        <v>7.1883357400000003</v>
      </c>
      <c r="E80" s="13">
        <v>5.0000000000000002E-5</v>
      </c>
      <c r="F80" s="17">
        <v>4.4593279099999998</v>
      </c>
      <c r="G80" s="14">
        <f t="shared" si="1"/>
        <v>5.8238318250000001</v>
      </c>
      <c r="H80" s="3" t="s">
        <v>6</v>
      </c>
    </row>
    <row r="81" spans="2:8" x14ac:dyDescent="0.5">
      <c r="B81" s="8" t="s">
        <v>86</v>
      </c>
      <c r="C81" s="13">
        <v>5.0000000000000002E-5</v>
      </c>
      <c r="D81" s="17">
        <v>9.6113213200000001</v>
      </c>
      <c r="E81" s="13">
        <v>5.0000000000000002E-5</v>
      </c>
      <c r="F81" s="17">
        <v>1.8700867400000001</v>
      </c>
      <c r="G81" s="14">
        <f t="shared" si="1"/>
        <v>5.7407040299999998</v>
      </c>
      <c r="H81" s="3" t="s">
        <v>6</v>
      </c>
    </row>
    <row r="82" spans="2:8" x14ac:dyDescent="0.5">
      <c r="B82" s="8" t="s">
        <v>87</v>
      </c>
      <c r="C82" s="13">
        <v>5.0000000000000002E-5</v>
      </c>
      <c r="D82" s="17">
        <v>6.6366644099999998</v>
      </c>
      <c r="E82" s="14">
        <v>3.5E-4</v>
      </c>
      <c r="F82" s="17">
        <v>4.8272883899999997</v>
      </c>
      <c r="G82" s="14">
        <f t="shared" si="1"/>
        <v>5.7319763999999997</v>
      </c>
      <c r="H82" s="3" t="s">
        <v>6</v>
      </c>
    </row>
    <row r="83" spans="2:8" x14ac:dyDescent="0.5">
      <c r="B83" s="8" t="s">
        <v>88</v>
      </c>
      <c r="C83" s="13">
        <v>5.0000000000000002E-5</v>
      </c>
      <c r="D83" s="17">
        <v>7.1106998499999996</v>
      </c>
      <c r="E83" s="13">
        <v>5.0000000000000002E-5</v>
      </c>
      <c r="F83" s="17">
        <v>4.3315206699999997</v>
      </c>
      <c r="G83" s="14">
        <f t="shared" si="1"/>
        <v>5.7211102599999997</v>
      </c>
      <c r="H83" s="3" t="s">
        <v>6</v>
      </c>
    </row>
    <row r="84" spans="2:8" x14ac:dyDescent="0.5">
      <c r="B84" s="8" t="s">
        <v>89</v>
      </c>
      <c r="C84" s="13">
        <v>5.0000000000000002E-5</v>
      </c>
      <c r="D84" s="17">
        <v>9.2798317099999998</v>
      </c>
      <c r="E84" s="13">
        <v>5.0000000000000002E-5</v>
      </c>
      <c r="F84" s="17">
        <v>2.0706384999999998</v>
      </c>
      <c r="G84" s="14">
        <f t="shared" si="1"/>
        <v>5.6752351049999996</v>
      </c>
      <c r="H84" s="3" t="s">
        <v>6</v>
      </c>
    </row>
    <row r="85" spans="2:8" x14ac:dyDescent="0.5">
      <c r="B85" s="8" t="s">
        <v>90</v>
      </c>
      <c r="C85" s="13">
        <v>5.0000000000000002E-5</v>
      </c>
      <c r="D85" s="17">
        <v>9.2382222800000005</v>
      </c>
      <c r="E85" s="13">
        <v>5.0000000000000002E-5</v>
      </c>
      <c r="F85" s="17">
        <v>2.0834806800000001</v>
      </c>
      <c r="G85" s="14">
        <f t="shared" si="1"/>
        <v>5.6608514799999998</v>
      </c>
      <c r="H85" s="3" t="s">
        <v>6</v>
      </c>
    </row>
    <row r="86" spans="2:8" x14ac:dyDescent="0.5">
      <c r="B86" s="8" t="s">
        <v>91</v>
      </c>
      <c r="C86" s="13">
        <v>5.0000000000000002E-5</v>
      </c>
      <c r="D86" s="17">
        <v>9.3161779100000004</v>
      </c>
      <c r="E86" s="13">
        <v>5.0000000000000002E-5</v>
      </c>
      <c r="F86" s="17">
        <v>1.9430595100000001</v>
      </c>
      <c r="G86" s="14">
        <f t="shared" si="1"/>
        <v>5.6296187099999999</v>
      </c>
      <c r="H86" s="3" t="s">
        <v>6</v>
      </c>
    </row>
    <row r="87" spans="2:8" x14ac:dyDescent="0.5">
      <c r="B87" s="8" t="s">
        <v>92</v>
      </c>
      <c r="C87" s="13">
        <v>5.0000000000000002E-5</v>
      </c>
      <c r="D87" s="17">
        <v>8.0212661700000005</v>
      </c>
      <c r="E87" s="13">
        <v>5.0000000000000002E-5</v>
      </c>
      <c r="F87" s="17">
        <v>3.2114474300000002</v>
      </c>
      <c r="G87" s="14">
        <f t="shared" si="1"/>
        <v>5.6163568000000001</v>
      </c>
      <c r="H87" s="3" t="s">
        <v>6</v>
      </c>
    </row>
    <row r="88" spans="2:8" x14ac:dyDescent="0.5">
      <c r="B88" s="8" t="s">
        <v>93</v>
      </c>
      <c r="C88" s="13">
        <v>5.0000000000000002E-5</v>
      </c>
      <c r="D88" s="17">
        <v>8.8376678799999997</v>
      </c>
      <c r="E88" s="13">
        <v>5.0000000000000002E-5</v>
      </c>
      <c r="F88" s="17">
        <v>2.3513215600000001</v>
      </c>
      <c r="G88" s="14">
        <f t="shared" si="1"/>
        <v>5.5944947200000001</v>
      </c>
      <c r="H88" s="3" t="s">
        <v>6</v>
      </c>
    </row>
    <row r="89" spans="2:8" x14ac:dyDescent="0.5">
      <c r="B89" s="8" t="s">
        <v>95</v>
      </c>
      <c r="C89" s="13">
        <v>5.0000000000000002E-5</v>
      </c>
      <c r="D89" s="17">
        <v>8.4252754999999997</v>
      </c>
      <c r="E89" s="13">
        <v>5.0000000000000002E-5</v>
      </c>
      <c r="F89" s="17">
        <v>2.5044916599999998</v>
      </c>
      <c r="G89" s="14">
        <f t="shared" si="1"/>
        <v>5.4648835799999995</v>
      </c>
      <c r="H89" s="3" t="s">
        <v>6</v>
      </c>
    </row>
    <row r="90" spans="2:8" x14ac:dyDescent="0.5">
      <c r="B90" s="8" t="s">
        <v>96</v>
      </c>
      <c r="C90" s="13">
        <v>5.0000000000000002E-5</v>
      </c>
      <c r="D90" s="17">
        <v>9.1088253699999999</v>
      </c>
      <c r="E90" s="14">
        <v>8.3499999999999998E-3</v>
      </c>
      <c r="F90" s="17">
        <v>1.7193711300000001</v>
      </c>
      <c r="G90" s="14">
        <f t="shared" si="1"/>
        <v>5.4140982500000003</v>
      </c>
      <c r="H90" s="3" t="s">
        <v>6</v>
      </c>
    </row>
    <row r="91" spans="2:8" x14ac:dyDescent="0.5">
      <c r="B91" s="8" t="s">
        <v>97</v>
      </c>
      <c r="C91" s="13">
        <v>5.0000000000000002E-5</v>
      </c>
      <c r="D91" s="17">
        <v>8.3744742300000006</v>
      </c>
      <c r="E91" s="13">
        <v>5.0000000000000002E-5</v>
      </c>
      <c r="F91" s="17">
        <v>2.2682230900000002</v>
      </c>
      <c r="G91" s="14">
        <f t="shared" si="1"/>
        <v>5.32134866</v>
      </c>
      <c r="H91" s="3" t="s">
        <v>6</v>
      </c>
    </row>
    <row r="92" spans="2:8" x14ac:dyDescent="0.5">
      <c r="B92" s="8" t="s">
        <v>98</v>
      </c>
      <c r="C92" s="13">
        <v>5.0000000000000002E-5</v>
      </c>
      <c r="D92" s="17">
        <v>8.4172043100000007</v>
      </c>
      <c r="E92" s="13">
        <v>5.0000000000000002E-5</v>
      </c>
      <c r="F92" s="17">
        <v>2.1630507899999998</v>
      </c>
      <c r="G92" s="14">
        <f t="shared" si="1"/>
        <v>5.2901275500000002</v>
      </c>
      <c r="H92" s="3" t="s">
        <v>6</v>
      </c>
    </row>
    <row r="93" spans="2:8" x14ac:dyDescent="0.5">
      <c r="B93" s="8" t="s">
        <v>99</v>
      </c>
      <c r="C93" s="13">
        <v>5.0000000000000002E-5</v>
      </c>
      <c r="D93" s="17">
        <v>7.3201771000000004</v>
      </c>
      <c r="E93" s="13">
        <v>5.0000000000000002E-5</v>
      </c>
      <c r="F93" s="17">
        <v>3.1534476200000001</v>
      </c>
      <c r="G93" s="14">
        <f t="shared" si="1"/>
        <v>5.2368123600000001</v>
      </c>
      <c r="H93" s="3" t="s">
        <v>6</v>
      </c>
    </row>
    <row r="94" spans="2:8" x14ac:dyDescent="0.5">
      <c r="B94" s="8" t="s">
        <v>100</v>
      </c>
      <c r="C94" s="13">
        <v>5.0000000000000002E-5</v>
      </c>
      <c r="D94" s="17">
        <v>8.2247804999999996</v>
      </c>
      <c r="E94" s="13">
        <v>5.0000000000000002E-5</v>
      </c>
      <c r="F94" s="17">
        <v>2.2363053399999999</v>
      </c>
      <c r="G94" s="14">
        <f t="shared" si="1"/>
        <v>5.2305429199999995</v>
      </c>
      <c r="H94" s="3" t="s">
        <v>6</v>
      </c>
    </row>
    <row r="95" spans="2:8" x14ac:dyDescent="0.5">
      <c r="B95" s="8" t="s">
        <v>101</v>
      </c>
      <c r="C95" s="13">
        <v>5.0000000000000002E-5</v>
      </c>
      <c r="D95" s="17">
        <v>7.5561385999999997</v>
      </c>
      <c r="E95" s="13">
        <v>5.0000000000000002E-5</v>
      </c>
      <c r="F95" s="17">
        <v>2.8727249700000002</v>
      </c>
      <c r="G95" s="14">
        <f t="shared" si="1"/>
        <v>5.2144317850000004</v>
      </c>
      <c r="H95" s="3" t="s">
        <v>6</v>
      </c>
    </row>
    <row r="96" spans="2:8" x14ac:dyDescent="0.5">
      <c r="B96" s="8" t="s">
        <v>102</v>
      </c>
      <c r="C96" s="13">
        <v>5.0000000000000002E-5</v>
      </c>
      <c r="D96" s="17">
        <v>5.5565360200000002</v>
      </c>
      <c r="E96" s="13">
        <v>5.0000000000000002E-5</v>
      </c>
      <c r="F96" s="17">
        <v>4.8669672100000003</v>
      </c>
      <c r="G96" s="14">
        <f t="shared" si="1"/>
        <v>5.2117516150000007</v>
      </c>
      <c r="H96" s="3" t="s">
        <v>6</v>
      </c>
    </row>
    <row r="97" spans="2:8" x14ac:dyDescent="0.5">
      <c r="B97" s="8" t="s">
        <v>103</v>
      </c>
      <c r="C97" s="13">
        <v>5.0000000000000002E-5</v>
      </c>
      <c r="D97" s="17">
        <v>7.2512498399999998</v>
      </c>
      <c r="E97" s="13">
        <v>5.0000000000000002E-5</v>
      </c>
      <c r="F97" s="17">
        <v>3.1410821200000001</v>
      </c>
      <c r="G97" s="14">
        <f t="shared" si="1"/>
        <v>5.19616598</v>
      </c>
      <c r="H97" s="3" t="s">
        <v>6</v>
      </c>
    </row>
    <row r="98" spans="2:8" x14ac:dyDescent="0.5">
      <c r="B98" s="8" t="s">
        <v>104</v>
      </c>
      <c r="C98" s="13">
        <v>5.0000000000000002E-5</v>
      </c>
      <c r="D98" s="17">
        <v>7.26955112</v>
      </c>
      <c r="E98" s="13">
        <v>5.0000000000000002E-5</v>
      </c>
      <c r="F98" s="17">
        <v>3.0353520299999999</v>
      </c>
      <c r="G98" s="14">
        <f t="shared" si="1"/>
        <v>5.1524515749999997</v>
      </c>
      <c r="H98" s="3" t="s">
        <v>6</v>
      </c>
    </row>
    <row r="99" spans="2:8" x14ac:dyDescent="0.5">
      <c r="B99" s="8" t="s">
        <v>105</v>
      </c>
      <c r="C99" s="13">
        <v>5.0000000000000002E-5</v>
      </c>
      <c r="D99" s="17">
        <v>6.3567520100000001</v>
      </c>
      <c r="E99" s="13">
        <v>5.0000000000000002E-5</v>
      </c>
      <c r="F99" s="17">
        <v>3.8849019199999999</v>
      </c>
      <c r="G99" s="14">
        <f t="shared" si="1"/>
        <v>5.120826965</v>
      </c>
      <c r="H99" s="3" t="s">
        <v>6</v>
      </c>
    </row>
    <row r="100" spans="2:8" x14ac:dyDescent="0.5">
      <c r="B100" s="8" t="s">
        <v>107</v>
      </c>
      <c r="C100" s="13">
        <v>5.0000000000000002E-5</v>
      </c>
      <c r="D100" s="17">
        <v>8.2723826799999998</v>
      </c>
      <c r="E100" s="14">
        <v>3.5E-4</v>
      </c>
      <c r="F100" s="17">
        <v>1.9610676899999999</v>
      </c>
      <c r="G100" s="14">
        <f t="shared" si="1"/>
        <v>5.116725185</v>
      </c>
      <c r="H100" s="3" t="s">
        <v>6</v>
      </c>
    </row>
    <row r="101" spans="2:8" x14ac:dyDescent="0.5">
      <c r="B101" s="25" t="s">
        <v>61</v>
      </c>
      <c r="C101" s="28">
        <v>5.0000000000000002E-5</v>
      </c>
      <c r="D101" s="27">
        <v>6.0113116199999999</v>
      </c>
      <c r="E101" s="28">
        <v>5.0000000000000002E-5</v>
      </c>
      <c r="F101" s="27">
        <v>4.1212343300000001</v>
      </c>
      <c r="G101" s="26">
        <f t="shared" si="1"/>
        <v>5.0662729750000004</v>
      </c>
      <c r="H101" s="29" t="s">
        <v>6</v>
      </c>
    </row>
    <row r="102" spans="2:8" x14ac:dyDescent="0.5">
      <c r="B102" s="8" t="s">
        <v>108</v>
      </c>
      <c r="C102" s="13">
        <v>5.0000000000000002E-5</v>
      </c>
      <c r="D102" s="17">
        <v>6.2380844</v>
      </c>
      <c r="E102" s="13">
        <v>5.0000000000000002E-5</v>
      </c>
      <c r="F102" s="17">
        <v>3.8795937999999999</v>
      </c>
      <c r="G102" s="14">
        <f t="shared" si="1"/>
        <v>5.0588391000000001</v>
      </c>
      <c r="H102" s="3" t="s">
        <v>6</v>
      </c>
    </row>
    <row r="103" spans="2:8" x14ac:dyDescent="0.5">
      <c r="B103" s="8" t="s">
        <v>109</v>
      </c>
      <c r="C103" s="13">
        <v>5.0000000000000002E-5</v>
      </c>
      <c r="D103" s="17">
        <v>3.99750966</v>
      </c>
      <c r="E103" s="13">
        <v>5.0000000000000002E-5</v>
      </c>
      <c r="F103" s="17">
        <v>6.1189887000000001</v>
      </c>
      <c r="G103" s="14">
        <f t="shared" si="1"/>
        <v>5.0582491799999998</v>
      </c>
      <c r="H103" s="3" t="s">
        <v>6</v>
      </c>
    </row>
    <row r="104" spans="2:8" x14ac:dyDescent="0.5">
      <c r="B104" s="8" t="s">
        <v>110</v>
      </c>
      <c r="C104" s="13">
        <v>5.0000000000000002E-5</v>
      </c>
      <c r="D104" s="17">
        <v>8.2991463200000002</v>
      </c>
      <c r="E104" s="14">
        <v>8.6999999999999994E-3</v>
      </c>
      <c r="F104" s="17">
        <v>1.7070480699999999</v>
      </c>
      <c r="G104" s="14">
        <f t="shared" si="1"/>
        <v>5.0030971950000005</v>
      </c>
      <c r="H104" s="3" t="s">
        <v>6</v>
      </c>
    </row>
    <row r="105" spans="2:8" x14ac:dyDescent="0.5">
      <c r="B105" s="8" t="s">
        <v>111</v>
      </c>
      <c r="C105" s="13">
        <v>5.0000000000000002E-5</v>
      </c>
      <c r="D105" s="17">
        <v>8.2814086000000007</v>
      </c>
      <c r="E105" s="14">
        <v>1.3500000000000001E-3</v>
      </c>
      <c r="F105" s="17">
        <v>1.64933701</v>
      </c>
      <c r="G105" s="14">
        <f t="shared" si="1"/>
        <v>4.9653728050000003</v>
      </c>
      <c r="H105" s="3" t="s">
        <v>6</v>
      </c>
    </row>
    <row r="106" spans="2:8" x14ac:dyDescent="0.5">
      <c r="B106" s="8" t="s">
        <v>112</v>
      </c>
      <c r="C106" s="13">
        <v>5.0000000000000002E-5</v>
      </c>
      <c r="D106" s="17">
        <v>5.9609072599999999</v>
      </c>
      <c r="E106" s="13">
        <v>5.0000000000000002E-5</v>
      </c>
      <c r="F106" s="17">
        <v>3.9109055100000001</v>
      </c>
      <c r="G106" s="14">
        <f t="shared" si="1"/>
        <v>4.935906385</v>
      </c>
      <c r="H106" s="3" t="s">
        <v>6</v>
      </c>
    </row>
    <row r="107" spans="2:8" x14ac:dyDescent="0.5">
      <c r="B107" s="8" t="s">
        <v>113</v>
      </c>
      <c r="C107" s="13">
        <v>5.0000000000000002E-5</v>
      </c>
      <c r="D107" s="17">
        <v>6.28493382</v>
      </c>
      <c r="E107" s="13">
        <v>5.0000000000000002E-5</v>
      </c>
      <c r="F107" s="17">
        <v>3.4641886500000001</v>
      </c>
      <c r="G107" s="14">
        <f t="shared" si="1"/>
        <v>4.8745612349999998</v>
      </c>
      <c r="H107" s="3" t="s">
        <v>6</v>
      </c>
    </row>
    <row r="108" spans="2:8" x14ac:dyDescent="0.5">
      <c r="B108" s="8" t="s">
        <v>114</v>
      </c>
      <c r="C108" s="13">
        <v>5.0000000000000002E-5</v>
      </c>
      <c r="D108" s="17">
        <v>7.4762290399999998</v>
      </c>
      <c r="E108" s="14">
        <v>5.9999999999999995E-4</v>
      </c>
      <c r="F108" s="17">
        <v>2.2642246300000002</v>
      </c>
      <c r="G108" s="14">
        <f t="shared" si="1"/>
        <v>4.8702268350000004</v>
      </c>
      <c r="H108" s="3" t="s">
        <v>6</v>
      </c>
    </row>
    <row r="109" spans="2:8" x14ac:dyDescent="0.5">
      <c r="B109" s="25" t="s">
        <v>115</v>
      </c>
      <c r="C109" s="28">
        <v>5.0000000000000002E-5</v>
      </c>
      <c r="D109" s="27">
        <v>3.7430943299999999</v>
      </c>
      <c r="E109" s="28">
        <v>5.0000000000000002E-5</v>
      </c>
      <c r="F109" s="27">
        <v>5.9701805700000001</v>
      </c>
      <c r="G109" s="26">
        <f t="shared" si="1"/>
        <v>4.85663745</v>
      </c>
      <c r="H109" s="29" t="s">
        <v>6</v>
      </c>
    </row>
    <row r="110" spans="2:8" x14ac:dyDescent="0.5">
      <c r="B110" s="8" t="s">
        <v>116</v>
      </c>
      <c r="C110" s="13">
        <v>5.0000000000000002E-5</v>
      </c>
      <c r="D110" s="17">
        <v>5.0593985000000004</v>
      </c>
      <c r="E110" s="13">
        <v>5.0000000000000002E-5</v>
      </c>
      <c r="F110" s="17">
        <v>4.6434388000000002</v>
      </c>
      <c r="G110" s="14">
        <f t="shared" si="1"/>
        <v>4.8514186500000003</v>
      </c>
      <c r="H110" s="3" t="s">
        <v>6</v>
      </c>
    </row>
    <row r="111" spans="2:8" x14ac:dyDescent="0.5">
      <c r="B111" s="8" t="s">
        <v>117</v>
      </c>
      <c r="C111" s="13">
        <v>5.0000000000000002E-5</v>
      </c>
      <c r="D111" s="17">
        <v>7.0385994800000002</v>
      </c>
      <c r="E111" s="14">
        <v>1E-4</v>
      </c>
      <c r="F111" s="17">
        <v>2.5844923400000002</v>
      </c>
      <c r="G111" s="14">
        <f t="shared" si="1"/>
        <v>4.8115459100000004</v>
      </c>
      <c r="H111" s="3" t="s">
        <v>6</v>
      </c>
    </row>
    <row r="112" spans="2:8" x14ac:dyDescent="0.5">
      <c r="B112" s="8" t="s">
        <v>118</v>
      </c>
      <c r="C112" s="13">
        <v>5.0000000000000002E-5</v>
      </c>
      <c r="D112" s="17">
        <v>6.8627055700000001</v>
      </c>
      <c r="E112" s="14">
        <v>3.5E-4</v>
      </c>
      <c r="F112" s="17">
        <v>2.7058129900000001</v>
      </c>
      <c r="G112" s="14">
        <f t="shared" si="1"/>
        <v>4.7842592800000006</v>
      </c>
      <c r="H112" s="3" t="s">
        <v>6</v>
      </c>
    </row>
    <row r="113" spans="2:8" x14ac:dyDescent="0.5">
      <c r="B113" s="8" t="s">
        <v>119</v>
      </c>
      <c r="C113" s="13">
        <v>5.0000000000000002E-5</v>
      </c>
      <c r="D113" s="17">
        <v>6.9016739200000004</v>
      </c>
      <c r="E113" s="13">
        <v>5.0000000000000002E-5</v>
      </c>
      <c r="F113" s="17">
        <v>2.6307190199999999</v>
      </c>
      <c r="G113" s="14">
        <f t="shared" si="1"/>
        <v>4.7661964700000006</v>
      </c>
      <c r="H113" s="3" t="s">
        <v>6</v>
      </c>
    </row>
    <row r="114" spans="2:8" x14ac:dyDescent="0.5">
      <c r="B114" s="8" t="s">
        <v>120</v>
      </c>
      <c r="C114" s="13">
        <v>5.0000000000000002E-5</v>
      </c>
      <c r="D114" s="17">
        <v>6.50012232</v>
      </c>
      <c r="E114" s="13">
        <v>5.0000000000000002E-5</v>
      </c>
      <c r="F114" s="17">
        <v>3.0287351600000001</v>
      </c>
      <c r="G114" s="14">
        <f t="shared" si="1"/>
        <v>4.7644287399999996</v>
      </c>
      <c r="H114" s="3" t="s">
        <v>6</v>
      </c>
    </row>
    <row r="115" spans="2:8" x14ac:dyDescent="0.5">
      <c r="B115" s="8" t="s">
        <v>121</v>
      </c>
      <c r="C115" s="13">
        <v>5.0000000000000002E-5</v>
      </c>
      <c r="D115" s="17">
        <v>5.08357919</v>
      </c>
      <c r="E115" s="13">
        <v>5.0000000000000002E-5</v>
      </c>
      <c r="F115" s="17">
        <v>4.4209089800000001</v>
      </c>
      <c r="G115" s="14">
        <f t="shared" si="1"/>
        <v>4.7522440850000001</v>
      </c>
      <c r="H115" s="3" t="s">
        <v>6</v>
      </c>
    </row>
    <row r="116" spans="2:8" x14ac:dyDescent="0.5">
      <c r="B116" s="8" t="s">
        <v>122</v>
      </c>
      <c r="C116" s="13">
        <v>5.0000000000000002E-5</v>
      </c>
      <c r="D116" s="17">
        <v>7.2194795799999998</v>
      </c>
      <c r="E116" s="14">
        <v>9.5E-4</v>
      </c>
      <c r="F116" s="17">
        <v>2.2442809399999999</v>
      </c>
      <c r="G116" s="14">
        <f t="shared" si="1"/>
        <v>4.7318802599999996</v>
      </c>
      <c r="H116" s="3" t="s">
        <v>6</v>
      </c>
    </row>
    <row r="117" spans="2:8" x14ac:dyDescent="0.5">
      <c r="B117" s="8" t="s">
        <v>124</v>
      </c>
      <c r="C117" s="13">
        <v>5.0000000000000002E-5</v>
      </c>
      <c r="D117" s="17">
        <v>7.1806860800000001</v>
      </c>
      <c r="E117" s="14">
        <v>2.9999999999999997E-4</v>
      </c>
      <c r="F117" s="17">
        <v>2.1592370399999998</v>
      </c>
      <c r="G117" s="14">
        <f t="shared" si="1"/>
        <v>4.66996156</v>
      </c>
      <c r="H117" s="3" t="s">
        <v>6</v>
      </c>
    </row>
    <row r="118" spans="2:8" x14ac:dyDescent="0.5">
      <c r="B118" s="8" t="s">
        <v>125</v>
      </c>
      <c r="C118" s="13">
        <v>5.0000000000000002E-5</v>
      </c>
      <c r="D118" s="17">
        <v>7.4667727700000004</v>
      </c>
      <c r="E118" s="13">
        <v>5.0000000000000002E-5</v>
      </c>
      <c r="F118" s="17">
        <v>1.83712834</v>
      </c>
      <c r="G118" s="14">
        <f t="shared" si="1"/>
        <v>4.651950555</v>
      </c>
      <c r="H118" s="3" t="s">
        <v>6</v>
      </c>
    </row>
    <row r="119" spans="2:8" x14ac:dyDescent="0.5">
      <c r="B119" s="8" t="s">
        <v>127</v>
      </c>
      <c r="C119" s="13">
        <v>5.0000000000000002E-5</v>
      </c>
      <c r="D119" s="17">
        <v>6.1348351799999996</v>
      </c>
      <c r="E119" s="13">
        <v>5.0000000000000002E-5</v>
      </c>
      <c r="F119" s="17">
        <v>3.1009027100000002</v>
      </c>
      <c r="G119" s="14">
        <f t="shared" si="1"/>
        <v>4.6178689449999997</v>
      </c>
      <c r="H119" s="3" t="s">
        <v>6</v>
      </c>
    </row>
    <row r="120" spans="2:8" x14ac:dyDescent="0.5">
      <c r="B120" s="25" t="s">
        <v>106</v>
      </c>
      <c r="C120" s="28">
        <v>5.0000000000000002E-5</v>
      </c>
      <c r="D120" s="27">
        <v>6.7108359200000001</v>
      </c>
      <c r="E120" s="26">
        <v>7.5000000000000002E-4</v>
      </c>
      <c r="F120" s="27">
        <v>2.42834292</v>
      </c>
      <c r="G120" s="26">
        <f t="shared" si="1"/>
        <v>4.5695894199999998</v>
      </c>
      <c r="H120" s="29" t="s">
        <v>6</v>
      </c>
    </row>
    <row r="121" spans="2:8" x14ac:dyDescent="0.5">
      <c r="B121" s="8" t="s">
        <v>128</v>
      </c>
      <c r="C121" s="13">
        <v>5.0000000000000002E-5</v>
      </c>
      <c r="D121" s="17">
        <v>5.76441129</v>
      </c>
      <c r="E121" s="13">
        <v>5.0000000000000002E-5</v>
      </c>
      <c r="F121" s="17">
        <v>3.3340257499999999</v>
      </c>
      <c r="G121" s="14">
        <f t="shared" si="1"/>
        <v>4.5492185200000002</v>
      </c>
      <c r="H121" s="3" t="s">
        <v>6</v>
      </c>
    </row>
    <row r="122" spans="2:8" x14ac:dyDescent="0.5">
      <c r="B122" s="8" t="s">
        <v>129</v>
      </c>
      <c r="C122" s="13">
        <v>5.0000000000000002E-5</v>
      </c>
      <c r="D122" s="17">
        <v>5.3300637000000002</v>
      </c>
      <c r="E122" s="13">
        <v>5.0000000000000002E-5</v>
      </c>
      <c r="F122" s="17">
        <v>3.73341637</v>
      </c>
      <c r="G122" s="14">
        <f t="shared" si="1"/>
        <v>4.5317400350000003</v>
      </c>
      <c r="H122" s="3" t="s">
        <v>6</v>
      </c>
    </row>
    <row r="123" spans="2:8" x14ac:dyDescent="0.5">
      <c r="B123" s="8" t="s">
        <v>130</v>
      </c>
      <c r="C123" s="13">
        <v>5.0000000000000002E-5</v>
      </c>
      <c r="D123" s="17">
        <v>4.9821565999999997</v>
      </c>
      <c r="E123" s="13">
        <v>5.0000000000000002E-5</v>
      </c>
      <c r="F123" s="17">
        <v>4.0116229399999996</v>
      </c>
      <c r="G123" s="14">
        <f t="shared" si="1"/>
        <v>4.4968897699999992</v>
      </c>
      <c r="H123" s="3" t="s">
        <v>6</v>
      </c>
    </row>
    <row r="124" spans="2:8" x14ac:dyDescent="0.5">
      <c r="B124" s="8" t="s">
        <v>131</v>
      </c>
      <c r="C124" s="13">
        <v>5.0000000000000002E-5</v>
      </c>
      <c r="D124" s="17">
        <v>5.8422032599999998</v>
      </c>
      <c r="E124" s="14">
        <v>2.0000000000000001E-4</v>
      </c>
      <c r="F124" s="17">
        <v>3.1325179200000002</v>
      </c>
      <c r="G124" s="14">
        <f t="shared" si="1"/>
        <v>4.4873605899999998</v>
      </c>
      <c r="H124" s="3" t="s">
        <v>6</v>
      </c>
    </row>
    <row r="125" spans="2:8" x14ac:dyDescent="0.5">
      <c r="B125" s="8" t="s">
        <v>132</v>
      </c>
      <c r="C125" s="13">
        <v>5.0000000000000002E-5</v>
      </c>
      <c r="D125" s="17">
        <v>7.0540581700000002</v>
      </c>
      <c r="E125" s="13">
        <v>5.0000000000000002E-5</v>
      </c>
      <c r="F125" s="17">
        <v>1.89961706</v>
      </c>
      <c r="G125" s="14">
        <f t="shared" si="1"/>
        <v>4.476837615</v>
      </c>
      <c r="H125" s="3" t="s">
        <v>6</v>
      </c>
    </row>
    <row r="126" spans="2:8" x14ac:dyDescent="0.5">
      <c r="B126" s="8" t="s">
        <v>133</v>
      </c>
      <c r="C126" s="13">
        <v>5.0000000000000002E-5</v>
      </c>
      <c r="D126" s="17">
        <v>6.0554221799999999</v>
      </c>
      <c r="E126" s="13">
        <v>5.0000000000000002E-5</v>
      </c>
      <c r="F126" s="17">
        <v>2.7802343899999999</v>
      </c>
      <c r="G126" s="14">
        <f t="shared" si="1"/>
        <v>4.4178282849999997</v>
      </c>
      <c r="H126" s="3" t="s">
        <v>6</v>
      </c>
    </row>
    <row r="127" spans="2:8" x14ac:dyDescent="0.5">
      <c r="B127" s="8" t="s">
        <v>134</v>
      </c>
      <c r="C127" s="13">
        <v>5.0000000000000002E-5</v>
      </c>
      <c r="D127" s="17">
        <v>5.9973471299999996</v>
      </c>
      <c r="E127" s="13">
        <v>5.0000000000000002E-5</v>
      </c>
      <c r="F127" s="17">
        <v>2.74543085</v>
      </c>
      <c r="G127" s="14">
        <f t="shared" si="1"/>
        <v>4.3713889899999998</v>
      </c>
      <c r="H127" s="3" t="s">
        <v>6</v>
      </c>
    </row>
    <row r="128" spans="2:8" x14ac:dyDescent="0.5">
      <c r="B128" s="8" t="s">
        <v>135</v>
      </c>
      <c r="C128" s="13">
        <v>5.0000000000000002E-5</v>
      </c>
      <c r="D128" s="17">
        <v>5.6029879999999999</v>
      </c>
      <c r="E128" s="13">
        <v>5.0000000000000002E-5</v>
      </c>
      <c r="F128" s="17">
        <v>3.1146710899999999</v>
      </c>
      <c r="G128" s="14">
        <f t="shared" si="1"/>
        <v>4.3588295449999999</v>
      </c>
      <c r="H128" s="3" t="s">
        <v>6</v>
      </c>
    </row>
    <row r="129" spans="2:8" x14ac:dyDescent="0.5">
      <c r="B129" s="8" t="s">
        <v>136</v>
      </c>
      <c r="C129" s="13">
        <v>5.0000000000000002E-5</v>
      </c>
      <c r="D129" s="17">
        <v>3.8994665199999998</v>
      </c>
      <c r="E129" s="13">
        <v>5.0000000000000002E-5</v>
      </c>
      <c r="F129" s="17">
        <v>4.7632052500000004</v>
      </c>
      <c r="G129" s="14">
        <f t="shared" si="1"/>
        <v>4.3313358849999997</v>
      </c>
      <c r="H129" s="3" t="s">
        <v>6</v>
      </c>
    </row>
    <row r="130" spans="2:8" x14ac:dyDescent="0.5">
      <c r="B130" s="8" t="s">
        <v>137</v>
      </c>
      <c r="C130" s="13">
        <v>5.0000000000000002E-5</v>
      </c>
      <c r="D130" s="17">
        <v>6.6209857400000001</v>
      </c>
      <c r="E130" s="13">
        <v>5.0000000000000002E-5</v>
      </c>
      <c r="F130" s="17">
        <v>2.0416732899999999</v>
      </c>
      <c r="G130" s="14">
        <f t="shared" si="1"/>
        <v>4.3313295150000002</v>
      </c>
      <c r="H130" s="3" t="s">
        <v>6</v>
      </c>
    </row>
    <row r="131" spans="2:8" x14ac:dyDescent="0.5">
      <c r="B131" s="8" t="s">
        <v>138</v>
      </c>
      <c r="C131" s="13">
        <v>5.0000000000000002E-5</v>
      </c>
      <c r="D131" s="17">
        <v>5.1992802300000003</v>
      </c>
      <c r="E131" s="13">
        <v>5.0000000000000002E-5</v>
      </c>
      <c r="F131" s="17">
        <v>3.4045501200000001</v>
      </c>
      <c r="G131" s="14">
        <f t="shared" si="1"/>
        <v>4.3019151750000004</v>
      </c>
      <c r="H131" s="3" t="s">
        <v>6</v>
      </c>
    </row>
    <row r="132" spans="2:8" x14ac:dyDescent="0.5">
      <c r="B132" s="8" t="s">
        <v>139</v>
      </c>
      <c r="C132" s="13">
        <v>5.0000000000000002E-5</v>
      </c>
      <c r="D132" s="17">
        <v>6.7422671200000002</v>
      </c>
      <c r="E132" s="13">
        <v>5.0000000000000002E-5</v>
      </c>
      <c r="F132" s="17">
        <v>1.8136488099999999</v>
      </c>
      <c r="G132" s="14">
        <f t="shared" si="1"/>
        <v>4.2779579649999997</v>
      </c>
      <c r="H132" s="3" t="s">
        <v>6</v>
      </c>
    </row>
    <row r="133" spans="2:8" x14ac:dyDescent="0.5">
      <c r="B133" s="8" t="s">
        <v>140</v>
      </c>
      <c r="C133" s="13">
        <v>5.0000000000000002E-5</v>
      </c>
      <c r="D133" s="17">
        <v>4.8161851200000001</v>
      </c>
      <c r="E133" s="13">
        <v>5.0000000000000002E-5</v>
      </c>
      <c r="F133" s="17">
        <v>3.6425897599999999</v>
      </c>
      <c r="G133" s="14">
        <f t="shared" ref="G133:G196" si="2">AVERAGE(D133,F133)</f>
        <v>4.22938744</v>
      </c>
      <c r="H133" s="3" t="s">
        <v>6</v>
      </c>
    </row>
    <row r="134" spans="2:8" x14ac:dyDescent="0.5">
      <c r="B134" s="8" t="s">
        <v>141</v>
      </c>
      <c r="C134" s="13">
        <v>5.0000000000000002E-5</v>
      </c>
      <c r="D134" s="17">
        <v>5.5629432599999999</v>
      </c>
      <c r="E134" s="14">
        <v>1E-4</v>
      </c>
      <c r="F134" s="17">
        <v>2.8570202899999999</v>
      </c>
      <c r="G134" s="14">
        <f t="shared" si="2"/>
        <v>4.2099817750000001</v>
      </c>
      <c r="H134" s="3" t="s">
        <v>6</v>
      </c>
    </row>
    <row r="135" spans="2:8" x14ac:dyDescent="0.5">
      <c r="B135" s="8" t="s">
        <v>142</v>
      </c>
      <c r="C135" s="13">
        <v>5.0000000000000002E-5</v>
      </c>
      <c r="D135" s="17">
        <v>4.7820854700000002</v>
      </c>
      <c r="E135" s="13">
        <v>5.0000000000000002E-5</v>
      </c>
      <c r="F135" s="17">
        <v>3.6234268300000001</v>
      </c>
      <c r="G135" s="14">
        <f t="shared" si="2"/>
        <v>4.2027561499999999</v>
      </c>
      <c r="H135" s="3" t="s">
        <v>6</v>
      </c>
    </row>
    <row r="136" spans="2:8" x14ac:dyDescent="0.5">
      <c r="B136" s="8" t="s">
        <v>143</v>
      </c>
      <c r="C136" s="13">
        <v>5.0000000000000002E-5</v>
      </c>
      <c r="D136" s="17">
        <v>4.7328871100000001</v>
      </c>
      <c r="E136" s="13">
        <v>5.0000000000000002E-5</v>
      </c>
      <c r="F136" s="17">
        <v>3.5597683099999999</v>
      </c>
      <c r="G136" s="14">
        <f t="shared" si="2"/>
        <v>4.1463277099999996</v>
      </c>
      <c r="H136" s="3" t="s">
        <v>6</v>
      </c>
    </row>
    <row r="137" spans="2:8" x14ac:dyDescent="0.5">
      <c r="B137" s="8" t="s">
        <v>144</v>
      </c>
      <c r="C137" s="13">
        <v>5.0000000000000002E-5</v>
      </c>
      <c r="D137" s="17">
        <v>5.9374978900000004</v>
      </c>
      <c r="E137" s="13">
        <v>5.0000000000000002E-5</v>
      </c>
      <c r="F137" s="17">
        <v>2.3476384100000001</v>
      </c>
      <c r="G137" s="14">
        <f t="shared" si="2"/>
        <v>4.1425681500000007</v>
      </c>
      <c r="H137" s="3" t="s">
        <v>6</v>
      </c>
    </row>
    <row r="138" spans="2:8" x14ac:dyDescent="0.5">
      <c r="B138" s="8" t="s">
        <v>145</v>
      </c>
      <c r="C138" s="13">
        <v>5.0000000000000002E-5</v>
      </c>
      <c r="D138" s="17">
        <v>5.3821555800000001</v>
      </c>
      <c r="E138" s="14">
        <v>1E-4</v>
      </c>
      <c r="F138" s="17">
        <v>2.8993976400000001</v>
      </c>
      <c r="G138" s="14">
        <f t="shared" si="2"/>
        <v>4.1407766099999996</v>
      </c>
      <c r="H138" s="3" t="s">
        <v>6</v>
      </c>
    </row>
    <row r="139" spans="2:8" x14ac:dyDescent="0.5">
      <c r="B139" s="8" t="s">
        <v>146</v>
      </c>
      <c r="C139" s="13">
        <v>5.0000000000000002E-5</v>
      </c>
      <c r="D139" s="17">
        <v>5.9905809000000003</v>
      </c>
      <c r="E139" s="13">
        <v>5.0000000000000002E-5</v>
      </c>
      <c r="F139" s="17">
        <v>2.2458466800000001</v>
      </c>
      <c r="G139" s="14">
        <f t="shared" si="2"/>
        <v>4.1182137900000004</v>
      </c>
      <c r="H139" s="3" t="s">
        <v>6</v>
      </c>
    </row>
    <row r="140" spans="2:8" x14ac:dyDescent="0.5">
      <c r="B140" s="8" t="s">
        <v>147</v>
      </c>
      <c r="C140" s="13">
        <v>5.0000000000000002E-5</v>
      </c>
      <c r="D140" s="17">
        <v>6.64398014</v>
      </c>
      <c r="E140" s="14">
        <v>3.5E-4</v>
      </c>
      <c r="F140" s="17">
        <v>1.58936298</v>
      </c>
      <c r="G140" s="14">
        <f t="shared" si="2"/>
        <v>4.1166715600000003</v>
      </c>
      <c r="H140" s="3" t="s">
        <v>6</v>
      </c>
    </row>
    <row r="141" spans="2:8" x14ac:dyDescent="0.5">
      <c r="B141" s="8" t="s">
        <v>148</v>
      </c>
      <c r="C141" s="13">
        <v>5.0000000000000002E-5</v>
      </c>
      <c r="D141" s="17">
        <v>6.1355684799999999</v>
      </c>
      <c r="E141" s="14">
        <v>3.3E-3</v>
      </c>
      <c r="F141" s="17">
        <v>1.9515112999999999</v>
      </c>
      <c r="G141" s="14">
        <f t="shared" si="2"/>
        <v>4.0435398899999999</v>
      </c>
      <c r="H141" s="3" t="s">
        <v>6</v>
      </c>
    </row>
    <row r="142" spans="2:8" x14ac:dyDescent="0.5">
      <c r="B142" s="8" t="s">
        <v>149</v>
      </c>
      <c r="C142" s="13">
        <v>5.0000000000000002E-5</v>
      </c>
      <c r="D142" s="17">
        <v>4.9125986900000003</v>
      </c>
      <c r="E142" s="13">
        <v>5.0000000000000002E-5</v>
      </c>
      <c r="F142" s="17">
        <v>3.1052652100000002</v>
      </c>
      <c r="G142" s="14">
        <f t="shared" si="2"/>
        <v>4.00893195</v>
      </c>
      <c r="H142" s="3" t="s">
        <v>6</v>
      </c>
    </row>
    <row r="143" spans="2:8" x14ac:dyDescent="0.5">
      <c r="B143" s="8" t="s">
        <v>150</v>
      </c>
      <c r="C143" s="14">
        <v>1.6000000000000001E-3</v>
      </c>
      <c r="D143" s="17">
        <v>2.3141000200000001</v>
      </c>
      <c r="E143" s="13">
        <v>5.0000000000000002E-5</v>
      </c>
      <c r="F143" s="17">
        <v>5.6809613499999996</v>
      </c>
      <c r="G143" s="14">
        <f t="shared" si="2"/>
        <v>3.9975306850000001</v>
      </c>
      <c r="H143" s="3" t="s">
        <v>6</v>
      </c>
    </row>
    <row r="144" spans="2:8" x14ac:dyDescent="0.5">
      <c r="B144" s="8" t="s">
        <v>151</v>
      </c>
      <c r="C144" s="13">
        <v>5.0000000000000002E-5</v>
      </c>
      <c r="D144" s="17">
        <v>6.2562919700000004</v>
      </c>
      <c r="E144" s="14">
        <v>1E-4</v>
      </c>
      <c r="F144" s="17">
        <v>1.56237827</v>
      </c>
      <c r="G144" s="14">
        <f t="shared" si="2"/>
        <v>3.9093351200000002</v>
      </c>
      <c r="H144" s="3" t="s">
        <v>6</v>
      </c>
    </row>
    <row r="145" spans="2:8" x14ac:dyDescent="0.5">
      <c r="B145" s="8" t="s">
        <v>152</v>
      </c>
      <c r="C145" s="13">
        <v>5.0000000000000002E-5</v>
      </c>
      <c r="D145" s="17">
        <v>5.0328776199999998</v>
      </c>
      <c r="E145" s="14">
        <v>1.2449999999999999E-2</v>
      </c>
      <c r="F145" s="17">
        <v>2.78294759</v>
      </c>
      <c r="G145" s="14">
        <f t="shared" si="2"/>
        <v>3.9079126049999999</v>
      </c>
      <c r="H145" s="3" t="s">
        <v>6</v>
      </c>
    </row>
    <row r="146" spans="2:8" x14ac:dyDescent="0.5">
      <c r="B146" s="8" t="s">
        <v>153</v>
      </c>
      <c r="C146" s="13">
        <v>5.0000000000000002E-5</v>
      </c>
      <c r="D146" s="17">
        <v>5.7924978600000001</v>
      </c>
      <c r="E146" s="14">
        <v>3.5E-4</v>
      </c>
      <c r="F146" s="17">
        <v>1.9920817500000001</v>
      </c>
      <c r="G146" s="14">
        <f t="shared" si="2"/>
        <v>3.8922898049999999</v>
      </c>
      <c r="H146" s="3" t="s">
        <v>6</v>
      </c>
    </row>
    <row r="147" spans="2:8" x14ac:dyDescent="0.5">
      <c r="B147" s="8" t="s">
        <v>154</v>
      </c>
      <c r="C147" s="13">
        <v>5.0000000000000002E-5</v>
      </c>
      <c r="D147" s="17">
        <v>5.1540313400000004</v>
      </c>
      <c r="E147" s="13">
        <v>5.0000000000000002E-5</v>
      </c>
      <c r="F147" s="17">
        <v>2.6204825999999999</v>
      </c>
      <c r="G147" s="14">
        <f t="shared" si="2"/>
        <v>3.8872569700000001</v>
      </c>
      <c r="H147" s="3" t="s">
        <v>6</v>
      </c>
    </row>
    <row r="148" spans="2:8" x14ac:dyDescent="0.5">
      <c r="B148" s="8" t="s">
        <v>155</v>
      </c>
      <c r="C148" s="13">
        <v>5.0000000000000002E-5</v>
      </c>
      <c r="D148" s="17">
        <v>5.2831847300000003</v>
      </c>
      <c r="E148" s="13">
        <v>5.0000000000000002E-5</v>
      </c>
      <c r="F148" s="17">
        <v>2.4320177699999999</v>
      </c>
      <c r="G148" s="14">
        <f t="shared" si="2"/>
        <v>3.8576012500000001</v>
      </c>
      <c r="H148" s="3" t="s">
        <v>6</v>
      </c>
    </row>
    <row r="149" spans="2:8" x14ac:dyDescent="0.5">
      <c r="B149" s="8" t="s">
        <v>156</v>
      </c>
      <c r="C149" s="13">
        <v>5.0000000000000002E-5</v>
      </c>
      <c r="D149" s="17">
        <v>4.28781269</v>
      </c>
      <c r="E149" s="13">
        <v>5.0000000000000002E-5</v>
      </c>
      <c r="F149" s="17">
        <v>3.4165576899999999</v>
      </c>
      <c r="G149" s="14">
        <f t="shared" si="2"/>
        <v>3.8521851900000001</v>
      </c>
      <c r="H149" s="3" t="s">
        <v>6</v>
      </c>
    </row>
    <row r="150" spans="2:8" x14ac:dyDescent="0.5">
      <c r="B150" s="8" t="s">
        <v>157</v>
      </c>
      <c r="C150" s="14">
        <v>1.4999999999999999E-4</v>
      </c>
      <c r="D150" s="17">
        <v>1.6951085400000001</v>
      </c>
      <c r="E150" s="13">
        <v>5.0000000000000002E-5</v>
      </c>
      <c r="F150" s="17">
        <v>5.9620474699999999</v>
      </c>
      <c r="G150" s="14">
        <f t="shared" si="2"/>
        <v>3.8285780049999998</v>
      </c>
      <c r="H150" s="3" t="s">
        <v>6</v>
      </c>
    </row>
    <row r="151" spans="2:8" x14ac:dyDescent="0.5">
      <c r="B151" s="8" t="s">
        <v>158</v>
      </c>
      <c r="C151" s="13">
        <v>5.0000000000000002E-5</v>
      </c>
      <c r="D151" s="17">
        <v>5.8419083000000001</v>
      </c>
      <c r="E151" s="14">
        <v>3.15E-3</v>
      </c>
      <c r="F151" s="17">
        <v>1.76548821</v>
      </c>
      <c r="G151" s="14">
        <f t="shared" si="2"/>
        <v>3.803698255</v>
      </c>
      <c r="H151" s="3" t="s">
        <v>6</v>
      </c>
    </row>
    <row r="152" spans="2:8" x14ac:dyDescent="0.5">
      <c r="B152" s="8" t="s">
        <v>159</v>
      </c>
      <c r="C152" s="13">
        <v>5.0000000000000002E-5</v>
      </c>
      <c r="D152" s="17">
        <v>4.9535794099999997</v>
      </c>
      <c r="E152" s="14">
        <v>1.4999999999999999E-4</v>
      </c>
      <c r="F152" s="17">
        <v>2.6370301199999999</v>
      </c>
      <c r="G152" s="14">
        <f t="shared" si="2"/>
        <v>3.795304765</v>
      </c>
      <c r="H152" s="3" t="s">
        <v>6</v>
      </c>
    </row>
    <row r="153" spans="2:8" x14ac:dyDescent="0.5">
      <c r="B153" s="8" t="s">
        <v>160</v>
      </c>
      <c r="C153" s="13">
        <v>5.0000000000000002E-5</v>
      </c>
      <c r="D153" s="17">
        <v>4.9956328299999999</v>
      </c>
      <c r="E153" s="13">
        <v>5.0000000000000002E-5</v>
      </c>
      <c r="F153" s="17">
        <v>2.5788248600000001</v>
      </c>
      <c r="G153" s="14">
        <f t="shared" si="2"/>
        <v>3.787228845</v>
      </c>
      <c r="H153" s="3" t="s">
        <v>6</v>
      </c>
    </row>
    <row r="154" spans="2:8" x14ac:dyDescent="0.5">
      <c r="B154" s="8" t="s">
        <v>162</v>
      </c>
      <c r="C154" s="13">
        <v>5.0000000000000002E-5</v>
      </c>
      <c r="D154" s="17">
        <v>5.5255716799999997</v>
      </c>
      <c r="E154" s="13">
        <v>5.0000000000000002E-5</v>
      </c>
      <c r="F154" s="17">
        <v>2.0256303899999999</v>
      </c>
      <c r="G154" s="14">
        <f t="shared" si="2"/>
        <v>3.7756010349999998</v>
      </c>
      <c r="H154" s="3" t="s">
        <v>6</v>
      </c>
    </row>
    <row r="155" spans="2:8" x14ac:dyDescent="0.5">
      <c r="B155" s="8" t="s">
        <v>163</v>
      </c>
      <c r="C155" s="13">
        <v>5.0000000000000002E-5</v>
      </c>
      <c r="D155" s="17">
        <v>4.1127382700000004</v>
      </c>
      <c r="E155" s="13">
        <v>5.0000000000000002E-5</v>
      </c>
      <c r="F155" s="17">
        <v>3.3413545999999998</v>
      </c>
      <c r="G155" s="14">
        <f t="shared" si="2"/>
        <v>3.7270464350000001</v>
      </c>
      <c r="H155" s="3" t="s">
        <v>6</v>
      </c>
    </row>
    <row r="156" spans="2:8" x14ac:dyDescent="0.5">
      <c r="B156" s="8" t="s">
        <v>164</v>
      </c>
      <c r="C156" s="13">
        <v>5.0000000000000002E-5</v>
      </c>
      <c r="D156" s="17">
        <v>4.9507647300000004</v>
      </c>
      <c r="E156" s="13">
        <v>5.0000000000000002E-5</v>
      </c>
      <c r="F156" s="17">
        <v>2.4945244199999999</v>
      </c>
      <c r="G156" s="14">
        <f t="shared" si="2"/>
        <v>3.7226445750000003</v>
      </c>
      <c r="H156" s="3" t="s">
        <v>6</v>
      </c>
    </row>
    <row r="157" spans="2:8" x14ac:dyDescent="0.5">
      <c r="B157" s="8" t="s">
        <v>166</v>
      </c>
      <c r="C157" s="14">
        <v>1E-4</v>
      </c>
      <c r="D157" s="17">
        <v>4.1803121699999997</v>
      </c>
      <c r="E157" s="13">
        <v>5.0000000000000002E-5</v>
      </c>
      <c r="F157" s="17">
        <v>3.1906432900000001</v>
      </c>
      <c r="G157" s="14">
        <f t="shared" si="2"/>
        <v>3.6854777299999997</v>
      </c>
      <c r="H157" s="3" t="s">
        <v>6</v>
      </c>
    </row>
    <row r="158" spans="2:8" x14ac:dyDescent="0.5">
      <c r="B158" s="8" t="s">
        <v>167</v>
      </c>
      <c r="C158" s="13">
        <v>5.0000000000000002E-5</v>
      </c>
      <c r="D158" s="17">
        <v>5.1100086999999998</v>
      </c>
      <c r="E158" s="13">
        <v>5.0000000000000002E-5</v>
      </c>
      <c r="F158" s="17">
        <v>2.21529854</v>
      </c>
      <c r="G158" s="14">
        <f t="shared" si="2"/>
        <v>3.6626536199999999</v>
      </c>
      <c r="H158" s="3" t="s">
        <v>6</v>
      </c>
    </row>
    <row r="159" spans="2:8" x14ac:dyDescent="0.5">
      <c r="B159" s="8" t="s">
        <v>168</v>
      </c>
      <c r="C159" s="13">
        <v>5.0000000000000002E-5</v>
      </c>
      <c r="D159" s="17">
        <v>4.71236502</v>
      </c>
      <c r="E159" s="13">
        <v>5.0000000000000002E-5</v>
      </c>
      <c r="F159" s="17">
        <v>2.59808306</v>
      </c>
      <c r="G159" s="14">
        <f t="shared" si="2"/>
        <v>3.6552240400000002</v>
      </c>
      <c r="H159" s="3" t="s">
        <v>6</v>
      </c>
    </row>
    <row r="160" spans="2:8" x14ac:dyDescent="0.5">
      <c r="B160" s="8" t="s">
        <v>169</v>
      </c>
      <c r="C160" s="13">
        <v>5.0000000000000002E-5</v>
      </c>
      <c r="D160" s="17">
        <v>4.5763040000000004</v>
      </c>
      <c r="E160" s="13">
        <v>5.0000000000000002E-5</v>
      </c>
      <c r="F160" s="17">
        <v>2.6867822299999999</v>
      </c>
      <c r="G160" s="14">
        <f t="shared" si="2"/>
        <v>3.6315431150000004</v>
      </c>
      <c r="H160" s="3" t="s">
        <v>6</v>
      </c>
    </row>
    <row r="161" spans="2:8" x14ac:dyDescent="0.5">
      <c r="B161" s="8" t="s">
        <v>170</v>
      </c>
      <c r="C161" s="13">
        <v>5.0000000000000002E-5</v>
      </c>
      <c r="D161" s="17">
        <v>5.6863975</v>
      </c>
      <c r="E161" s="14">
        <v>7.6499999999999997E-3</v>
      </c>
      <c r="F161" s="17">
        <v>1.56815028</v>
      </c>
      <c r="G161" s="14">
        <f t="shared" si="2"/>
        <v>3.6272738900000001</v>
      </c>
      <c r="H161" s="3" t="s">
        <v>6</v>
      </c>
    </row>
    <row r="162" spans="2:8" x14ac:dyDescent="0.5">
      <c r="B162" s="8" t="s">
        <v>171</v>
      </c>
      <c r="C162" s="13">
        <v>5.0000000000000002E-5</v>
      </c>
      <c r="D162" s="17">
        <v>5.1368976100000001</v>
      </c>
      <c r="E162" s="14">
        <v>1.8E-3</v>
      </c>
      <c r="F162" s="17">
        <v>2.0886691000000002</v>
      </c>
      <c r="G162" s="14">
        <f t="shared" si="2"/>
        <v>3.6127833550000004</v>
      </c>
      <c r="H162" s="3" t="s">
        <v>6</v>
      </c>
    </row>
    <row r="163" spans="2:8" x14ac:dyDescent="0.5">
      <c r="B163" s="8" t="s">
        <v>172</v>
      </c>
      <c r="C163" s="13">
        <v>5.0000000000000002E-5</v>
      </c>
      <c r="D163" s="17">
        <v>5.5195937099999997</v>
      </c>
      <c r="E163" s="14">
        <v>2.5000000000000001E-4</v>
      </c>
      <c r="F163" s="17">
        <v>1.6991974400000001</v>
      </c>
      <c r="G163" s="14">
        <f t="shared" si="2"/>
        <v>3.6093955749999997</v>
      </c>
      <c r="H163" s="3" t="s">
        <v>6</v>
      </c>
    </row>
    <row r="164" spans="2:8" x14ac:dyDescent="0.5">
      <c r="B164" s="8" t="s">
        <v>173</v>
      </c>
      <c r="C164" s="14">
        <v>5.5000000000000003E-4</v>
      </c>
      <c r="D164" s="17">
        <v>3.1378013500000002</v>
      </c>
      <c r="E164" s="14">
        <v>1E-4</v>
      </c>
      <c r="F164" s="17">
        <v>4.0528160499999997</v>
      </c>
      <c r="G164" s="14">
        <f t="shared" si="2"/>
        <v>3.5953086999999999</v>
      </c>
      <c r="H164" s="3" t="s">
        <v>6</v>
      </c>
    </row>
    <row r="165" spans="2:8" x14ac:dyDescent="0.5">
      <c r="B165" s="30" t="s">
        <v>174</v>
      </c>
      <c r="C165" s="33">
        <v>5.0000000000000002E-5</v>
      </c>
      <c r="D165" s="32">
        <v>4.1052723499999999</v>
      </c>
      <c r="E165" s="33">
        <v>5.0000000000000002E-5</v>
      </c>
      <c r="F165" s="32">
        <v>3.0264239900000001</v>
      </c>
      <c r="G165" s="31">
        <f t="shared" si="2"/>
        <v>3.5658481699999998</v>
      </c>
      <c r="H165" s="34" t="s">
        <v>6</v>
      </c>
    </row>
    <row r="166" spans="2:8" x14ac:dyDescent="0.5">
      <c r="B166" s="8" t="s">
        <v>175</v>
      </c>
      <c r="C166" s="14">
        <v>1.6000000000000001E-3</v>
      </c>
      <c r="D166" s="17">
        <v>4.9283812300000003</v>
      </c>
      <c r="E166" s="14">
        <v>1.4800000000000001E-2</v>
      </c>
      <c r="F166" s="17">
        <v>2.1877345799999999</v>
      </c>
      <c r="G166" s="14">
        <f t="shared" si="2"/>
        <v>3.5580579050000001</v>
      </c>
      <c r="H166" s="3" t="s">
        <v>6</v>
      </c>
    </row>
    <row r="167" spans="2:8" x14ac:dyDescent="0.5">
      <c r="B167" s="8" t="s">
        <v>176</v>
      </c>
      <c r="C167" s="13">
        <v>5.0000000000000002E-5</v>
      </c>
      <c r="D167" s="17">
        <v>3.85483712</v>
      </c>
      <c r="E167" s="13">
        <v>5.0000000000000002E-5</v>
      </c>
      <c r="F167" s="17">
        <v>3.2042491200000001</v>
      </c>
      <c r="G167" s="14">
        <f t="shared" si="2"/>
        <v>3.52954312</v>
      </c>
      <c r="H167" s="3" t="s">
        <v>6</v>
      </c>
    </row>
    <row r="168" spans="2:8" x14ac:dyDescent="0.5">
      <c r="B168" s="8" t="s">
        <v>177</v>
      </c>
      <c r="C168" s="13">
        <v>5.0000000000000002E-5</v>
      </c>
      <c r="D168" s="17">
        <v>5.3077405000000004</v>
      </c>
      <c r="E168" s="14">
        <v>1.23E-2</v>
      </c>
      <c r="F168" s="17">
        <v>1.7418183300000001</v>
      </c>
      <c r="G168" s="14">
        <f t="shared" si="2"/>
        <v>3.5247794150000002</v>
      </c>
      <c r="H168" s="3" t="s">
        <v>6</v>
      </c>
    </row>
    <row r="169" spans="2:8" x14ac:dyDescent="0.5">
      <c r="B169" s="8" t="s">
        <v>178</v>
      </c>
      <c r="C169" s="14">
        <v>1.4999999999999999E-4</v>
      </c>
      <c r="D169" s="17">
        <v>3.2266559199999998</v>
      </c>
      <c r="E169" s="13">
        <v>5.0000000000000002E-5</v>
      </c>
      <c r="F169" s="17">
        <v>3.81026563</v>
      </c>
      <c r="G169" s="14">
        <f t="shared" si="2"/>
        <v>3.5184607749999999</v>
      </c>
      <c r="H169" s="3" t="s">
        <v>6</v>
      </c>
    </row>
    <row r="170" spans="2:8" x14ac:dyDescent="0.5">
      <c r="B170" s="8" t="s">
        <v>179</v>
      </c>
      <c r="C170" s="13">
        <v>5.0000000000000002E-5</v>
      </c>
      <c r="D170" s="17">
        <v>4.4431637100000003</v>
      </c>
      <c r="E170" s="13">
        <v>5.0000000000000002E-5</v>
      </c>
      <c r="F170" s="17">
        <v>2.59279247</v>
      </c>
      <c r="G170" s="14">
        <f t="shared" si="2"/>
        <v>3.5179780900000002</v>
      </c>
      <c r="H170" s="3" t="s">
        <v>6</v>
      </c>
    </row>
    <row r="171" spans="2:8" x14ac:dyDescent="0.5">
      <c r="B171" s="8" t="s">
        <v>180</v>
      </c>
      <c r="C171" s="13">
        <v>5.0000000000000002E-5</v>
      </c>
      <c r="D171" s="17">
        <v>4.7514077199999996</v>
      </c>
      <c r="E171" s="13">
        <v>5.0000000000000002E-5</v>
      </c>
      <c r="F171" s="17">
        <v>2.2453166200000001</v>
      </c>
      <c r="G171" s="14">
        <f t="shared" si="2"/>
        <v>3.49836217</v>
      </c>
      <c r="H171" s="3" t="s">
        <v>6</v>
      </c>
    </row>
    <row r="172" spans="2:8" x14ac:dyDescent="0.5">
      <c r="B172" s="8" t="s">
        <v>181</v>
      </c>
      <c r="C172" s="13">
        <v>5.0000000000000002E-5</v>
      </c>
      <c r="D172" s="17">
        <v>5.6116795000000002</v>
      </c>
      <c r="E172" s="14">
        <v>6.6499999999999997E-3</v>
      </c>
      <c r="F172" s="17">
        <v>1.36394061</v>
      </c>
      <c r="G172" s="14">
        <f t="shared" si="2"/>
        <v>3.4878100550000002</v>
      </c>
      <c r="H172" s="3" t="s">
        <v>6</v>
      </c>
    </row>
    <row r="173" spans="2:8" x14ac:dyDescent="0.5">
      <c r="B173" s="8" t="s">
        <v>182</v>
      </c>
      <c r="C173" s="13">
        <v>5.0000000000000002E-5</v>
      </c>
      <c r="D173" s="17">
        <v>3.82080384</v>
      </c>
      <c r="E173" s="13">
        <v>5.0000000000000002E-5</v>
      </c>
      <c r="F173" s="17">
        <v>3.14344519</v>
      </c>
      <c r="G173" s="14">
        <f t="shared" si="2"/>
        <v>3.4821245149999998</v>
      </c>
      <c r="H173" s="3" t="s">
        <v>6</v>
      </c>
    </row>
    <row r="174" spans="2:8" x14ac:dyDescent="0.5">
      <c r="B174" s="8" t="s">
        <v>183</v>
      </c>
      <c r="C174" s="13">
        <v>5.0000000000000002E-5</v>
      </c>
      <c r="D174" s="17">
        <v>3.9391118299999999</v>
      </c>
      <c r="E174" s="13">
        <v>5.0000000000000002E-5</v>
      </c>
      <c r="F174" s="17">
        <v>3.01628936</v>
      </c>
      <c r="G174" s="14">
        <f t="shared" si="2"/>
        <v>3.477700595</v>
      </c>
      <c r="H174" s="3" t="s">
        <v>6</v>
      </c>
    </row>
    <row r="175" spans="2:8" x14ac:dyDescent="0.5">
      <c r="B175" s="8" t="s">
        <v>184</v>
      </c>
      <c r="C175" s="13">
        <v>5.0000000000000002E-5</v>
      </c>
      <c r="D175" s="17">
        <v>4.5634592400000002</v>
      </c>
      <c r="E175" s="14">
        <v>2.5000000000000001E-4</v>
      </c>
      <c r="F175" s="17">
        <v>2.3830513600000001</v>
      </c>
      <c r="G175" s="14">
        <f t="shared" si="2"/>
        <v>3.4732552999999999</v>
      </c>
      <c r="H175" s="3" t="s">
        <v>6</v>
      </c>
    </row>
    <row r="176" spans="2:8" x14ac:dyDescent="0.5">
      <c r="B176" s="8" t="s">
        <v>185</v>
      </c>
      <c r="C176" s="14">
        <v>6.4999999999999997E-4</v>
      </c>
      <c r="D176" s="17">
        <v>2.5741579699999999</v>
      </c>
      <c r="E176" s="13">
        <v>5.0000000000000002E-5</v>
      </c>
      <c r="F176" s="17">
        <v>4.2502908799999997</v>
      </c>
      <c r="G176" s="14">
        <f t="shared" si="2"/>
        <v>3.4122244249999998</v>
      </c>
      <c r="H176" s="3" t="s">
        <v>6</v>
      </c>
    </row>
    <row r="177" spans="2:8" x14ac:dyDescent="0.5">
      <c r="B177" s="8" t="s">
        <v>186</v>
      </c>
      <c r="C177" s="13">
        <v>5.0000000000000002E-5</v>
      </c>
      <c r="D177" s="17">
        <v>5.17991548</v>
      </c>
      <c r="E177" s="14">
        <v>1.1849999999999999E-2</v>
      </c>
      <c r="F177" s="17">
        <v>1.6372015</v>
      </c>
      <c r="G177" s="14">
        <f t="shared" si="2"/>
        <v>3.4085584899999999</v>
      </c>
      <c r="H177" s="3" t="s">
        <v>6</v>
      </c>
    </row>
    <row r="178" spans="2:8" x14ac:dyDescent="0.5">
      <c r="B178" s="8" t="s">
        <v>187</v>
      </c>
      <c r="C178" s="13">
        <v>5.0000000000000002E-5</v>
      </c>
      <c r="D178" s="17">
        <v>4.3491769199999997</v>
      </c>
      <c r="E178" s="13">
        <v>5.0000000000000002E-5</v>
      </c>
      <c r="F178" s="17">
        <v>2.4583597500000001</v>
      </c>
      <c r="G178" s="14">
        <f t="shared" si="2"/>
        <v>3.4037683349999996</v>
      </c>
      <c r="H178" s="3" t="s">
        <v>6</v>
      </c>
    </row>
    <row r="179" spans="2:8" x14ac:dyDescent="0.5">
      <c r="B179" s="8" t="s">
        <v>188</v>
      </c>
      <c r="C179" s="13">
        <v>5.0000000000000002E-5</v>
      </c>
      <c r="D179" s="17">
        <v>4.1264458099999999</v>
      </c>
      <c r="E179" s="14">
        <v>2.5000000000000001E-4</v>
      </c>
      <c r="F179" s="17">
        <v>2.6759441399999999</v>
      </c>
      <c r="G179" s="14">
        <f t="shared" si="2"/>
        <v>3.4011949750000001</v>
      </c>
      <c r="H179" s="3" t="s">
        <v>6</v>
      </c>
    </row>
    <row r="180" spans="2:8" x14ac:dyDescent="0.5">
      <c r="B180" s="8" t="s">
        <v>189</v>
      </c>
      <c r="C180" s="13">
        <v>5.0000000000000002E-5</v>
      </c>
      <c r="D180" s="17">
        <v>4.7256360099999997</v>
      </c>
      <c r="E180" s="13">
        <v>5.0000000000000002E-5</v>
      </c>
      <c r="F180" s="17">
        <v>2.0350677799999999</v>
      </c>
      <c r="G180" s="14">
        <f t="shared" si="2"/>
        <v>3.3803518949999996</v>
      </c>
      <c r="H180" s="3" t="s">
        <v>6</v>
      </c>
    </row>
    <row r="181" spans="2:8" x14ac:dyDescent="0.5">
      <c r="B181" s="8" t="s">
        <v>190</v>
      </c>
      <c r="C181" s="13">
        <v>5.0000000000000002E-5</v>
      </c>
      <c r="D181" s="17">
        <v>4.9314492400000001</v>
      </c>
      <c r="E181" s="13">
        <v>5.0000000000000002E-5</v>
      </c>
      <c r="F181" s="17">
        <v>1.7731779999999999</v>
      </c>
      <c r="G181" s="14">
        <f t="shared" si="2"/>
        <v>3.3523136199999999</v>
      </c>
      <c r="H181" s="3" t="s">
        <v>6</v>
      </c>
    </row>
    <row r="182" spans="2:8" x14ac:dyDescent="0.5">
      <c r="B182" s="8" t="s">
        <v>191</v>
      </c>
      <c r="C182" s="13">
        <v>5.0000000000000002E-5</v>
      </c>
      <c r="D182" s="17">
        <v>3.7491386200000001</v>
      </c>
      <c r="E182" s="13">
        <v>5.0000000000000002E-5</v>
      </c>
      <c r="F182" s="17">
        <v>2.9180475800000001</v>
      </c>
      <c r="G182" s="14">
        <f t="shared" si="2"/>
        <v>3.3335930999999999</v>
      </c>
      <c r="H182" s="3" t="s">
        <v>6</v>
      </c>
    </row>
    <row r="183" spans="2:8" x14ac:dyDescent="0.5">
      <c r="B183" s="8" t="s">
        <v>192</v>
      </c>
      <c r="C183" s="13">
        <v>5.0000000000000002E-5</v>
      </c>
      <c r="D183" s="17">
        <v>5.1107563300000001</v>
      </c>
      <c r="E183" s="14">
        <v>2.9999999999999997E-4</v>
      </c>
      <c r="F183" s="17">
        <v>1.5372785499999999</v>
      </c>
      <c r="G183" s="14">
        <f t="shared" si="2"/>
        <v>3.32401744</v>
      </c>
      <c r="H183" s="3" t="s">
        <v>6</v>
      </c>
    </row>
    <row r="184" spans="2:8" x14ac:dyDescent="0.5">
      <c r="B184" s="8" t="s">
        <v>193</v>
      </c>
      <c r="C184" s="13">
        <v>5.0000000000000002E-5</v>
      </c>
      <c r="D184" s="17">
        <v>4.1723899700000002</v>
      </c>
      <c r="E184" s="13">
        <v>5.0000000000000002E-5</v>
      </c>
      <c r="F184" s="17">
        <v>2.38175845</v>
      </c>
      <c r="G184" s="14">
        <f t="shared" si="2"/>
        <v>3.2770742100000003</v>
      </c>
      <c r="H184" s="3" t="s">
        <v>6</v>
      </c>
    </row>
    <row r="185" spans="2:8" x14ac:dyDescent="0.5">
      <c r="B185" s="8" t="s">
        <v>194</v>
      </c>
      <c r="C185" s="13">
        <v>5.0000000000000002E-5</v>
      </c>
      <c r="D185" s="17">
        <v>4.2309037399999996</v>
      </c>
      <c r="E185" s="14">
        <v>8.9999999999999998E-4</v>
      </c>
      <c r="F185" s="17">
        <v>2.3053626399999998</v>
      </c>
      <c r="G185" s="14">
        <f t="shared" si="2"/>
        <v>3.2681331899999995</v>
      </c>
      <c r="H185" s="3" t="s">
        <v>6</v>
      </c>
    </row>
    <row r="186" spans="2:8" x14ac:dyDescent="0.5">
      <c r="B186" s="8" t="s">
        <v>195</v>
      </c>
      <c r="C186" s="13">
        <v>5.0000000000000002E-5</v>
      </c>
      <c r="D186" s="17">
        <v>4.4935618599999998</v>
      </c>
      <c r="E186" s="13">
        <v>5.0000000000000002E-5</v>
      </c>
      <c r="F186" s="17">
        <v>2.0427022699999999</v>
      </c>
      <c r="G186" s="14">
        <f t="shared" si="2"/>
        <v>3.2681320649999996</v>
      </c>
      <c r="H186" s="3" t="s">
        <v>6</v>
      </c>
    </row>
    <row r="187" spans="2:8" x14ac:dyDescent="0.5">
      <c r="B187" s="8" t="s">
        <v>196</v>
      </c>
      <c r="C187" s="13">
        <v>5.0000000000000002E-5</v>
      </c>
      <c r="D187" s="17">
        <v>3.50967472</v>
      </c>
      <c r="E187" s="13">
        <v>5.0000000000000002E-5</v>
      </c>
      <c r="F187" s="17">
        <v>2.9876438400000001</v>
      </c>
      <c r="G187" s="14">
        <f t="shared" si="2"/>
        <v>3.24865928</v>
      </c>
      <c r="H187" s="3" t="s">
        <v>6</v>
      </c>
    </row>
    <row r="188" spans="2:8" x14ac:dyDescent="0.5">
      <c r="B188" s="8" t="s">
        <v>197</v>
      </c>
      <c r="C188" s="13">
        <v>5.0000000000000002E-5</v>
      </c>
      <c r="D188" s="17">
        <v>3.9293018900000001</v>
      </c>
      <c r="E188" s="13">
        <v>5.0000000000000002E-5</v>
      </c>
      <c r="F188" s="17">
        <v>2.56014403</v>
      </c>
      <c r="G188" s="14">
        <f t="shared" si="2"/>
        <v>3.2447229599999998</v>
      </c>
      <c r="H188" s="3" t="s">
        <v>6</v>
      </c>
    </row>
    <row r="189" spans="2:8" x14ac:dyDescent="0.5">
      <c r="B189" s="8" t="s">
        <v>198</v>
      </c>
      <c r="C189" s="13">
        <v>5.0000000000000002E-5</v>
      </c>
      <c r="D189" s="17">
        <v>4.71926997</v>
      </c>
      <c r="E189" s="14">
        <v>2.2000000000000001E-3</v>
      </c>
      <c r="F189" s="17">
        <v>1.7205613099999999</v>
      </c>
      <c r="G189" s="14">
        <f t="shared" si="2"/>
        <v>3.21991564</v>
      </c>
      <c r="H189" s="3" t="s">
        <v>6</v>
      </c>
    </row>
    <row r="190" spans="2:8" x14ac:dyDescent="0.5">
      <c r="B190" s="8" t="s">
        <v>199</v>
      </c>
      <c r="C190" s="13">
        <v>5.0000000000000002E-5</v>
      </c>
      <c r="D190" s="17">
        <v>4.0302955300000001</v>
      </c>
      <c r="E190" s="13">
        <v>5.0000000000000002E-5</v>
      </c>
      <c r="F190" s="17">
        <v>2.37419855</v>
      </c>
      <c r="G190" s="14">
        <f t="shared" si="2"/>
        <v>3.20224704</v>
      </c>
      <c r="H190" s="3" t="s">
        <v>6</v>
      </c>
    </row>
    <row r="191" spans="2:8" x14ac:dyDescent="0.5">
      <c r="B191" s="8" t="s">
        <v>200</v>
      </c>
      <c r="C191" s="13">
        <v>5.0000000000000002E-5</v>
      </c>
      <c r="D191" s="17">
        <v>3.85155629</v>
      </c>
      <c r="E191" s="13">
        <v>5.0000000000000002E-5</v>
      </c>
      <c r="F191" s="17">
        <v>2.4421696599999998</v>
      </c>
      <c r="G191" s="14">
        <f t="shared" si="2"/>
        <v>3.1468629749999999</v>
      </c>
      <c r="H191" s="3" t="s">
        <v>6</v>
      </c>
    </row>
    <row r="192" spans="2:8" x14ac:dyDescent="0.5">
      <c r="B192" s="30" t="s">
        <v>202</v>
      </c>
      <c r="C192" s="33">
        <v>5.0000000000000002E-5</v>
      </c>
      <c r="D192" s="32">
        <v>2.4985475099999999</v>
      </c>
      <c r="E192" s="33">
        <v>5.0000000000000002E-5</v>
      </c>
      <c r="F192" s="32">
        <v>3.7720604899999999</v>
      </c>
      <c r="G192" s="31">
        <f t="shared" si="2"/>
        <v>3.1353039999999996</v>
      </c>
      <c r="H192" s="34" t="s">
        <v>6</v>
      </c>
    </row>
    <row r="193" spans="2:8" x14ac:dyDescent="0.5">
      <c r="B193" s="25" t="s">
        <v>43</v>
      </c>
      <c r="C193" s="28">
        <v>5.0000000000000002E-5</v>
      </c>
      <c r="D193" s="27">
        <v>4.4864789600000003</v>
      </c>
      <c r="E193" s="28">
        <v>5.0000000000000002E-5</v>
      </c>
      <c r="F193" s="27">
        <v>1.74671212</v>
      </c>
      <c r="G193" s="26">
        <f t="shared" si="2"/>
        <v>3.1165955400000001</v>
      </c>
      <c r="H193" s="29" t="s">
        <v>6</v>
      </c>
    </row>
    <row r="194" spans="2:8" x14ac:dyDescent="0.5">
      <c r="B194" s="8" t="s">
        <v>203</v>
      </c>
      <c r="C194" s="14">
        <v>7.6499999999999997E-3</v>
      </c>
      <c r="D194" s="17">
        <v>2.2205190099999998</v>
      </c>
      <c r="E194" s="13">
        <v>5.0000000000000002E-5</v>
      </c>
      <c r="F194" s="17">
        <v>3.9611025899999999</v>
      </c>
      <c r="G194" s="14">
        <f t="shared" si="2"/>
        <v>3.0908107999999999</v>
      </c>
      <c r="H194" s="3" t="s">
        <v>6</v>
      </c>
    </row>
    <row r="195" spans="2:8" x14ac:dyDescent="0.5">
      <c r="B195" s="8" t="s">
        <v>204</v>
      </c>
      <c r="C195" s="13">
        <v>5.0000000000000002E-5</v>
      </c>
      <c r="D195" s="17">
        <v>4.1075894899999996</v>
      </c>
      <c r="E195" s="13">
        <v>5.0000000000000002E-5</v>
      </c>
      <c r="F195" s="17">
        <v>2.0405072400000002</v>
      </c>
      <c r="G195" s="14">
        <f t="shared" si="2"/>
        <v>3.0740483649999999</v>
      </c>
      <c r="H195" s="3" t="s">
        <v>6</v>
      </c>
    </row>
    <row r="196" spans="2:8" x14ac:dyDescent="0.5">
      <c r="B196" s="8" t="s">
        <v>205</v>
      </c>
      <c r="C196" s="13">
        <v>5.0000000000000002E-5</v>
      </c>
      <c r="D196" s="17">
        <v>4.6108569099999999</v>
      </c>
      <c r="E196" s="14">
        <v>4.0000000000000002E-4</v>
      </c>
      <c r="F196" s="17">
        <v>1.5186459299999999</v>
      </c>
      <c r="G196" s="14">
        <f t="shared" si="2"/>
        <v>3.0647514199999999</v>
      </c>
      <c r="H196" s="3" t="s">
        <v>6</v>
      </c>
    </row>
    <row r="197" spans="2:8" x14ac:dyDescent="0.5">
      <c r="B197" s="8" t="s">
        <v>206</v>
      </c>
      <c r="C197" s="13">
        <v>5.0000000000000002E-5</v>
      </c>
      <c r="D197" s="17">
        <v>3.5960332099999999</v>
      </c>
      <c r="E197" s="13">
        <v>5.0000000000000002E-5</v>
      </c>
      <c r="F197" s="17">
        <v>2.5267539499999998</v>
      </c>
      <c r="G197" s="14">
        <f t="shared" ref="G197:G260" si="3">AVERAGE(D197,F197)</f>
        <v>3.0613935799999998</v>
      </c>
      <c r="H197" s="3" t="s">
        <v>6</v>
      </c>
    </row>
    <row r="198" spans="2:8" x14ac:dyDescent="0.5">
      <c r="B198" s="8" t="s">
        <v>207</v>
      </c>
      <c r="C198" s="13">
        <v>5.0000000000000002E-5</v>
      </c>
      <c r="D198" s="17">
        <v>3.2403357700000002</v>
      </c>
      <c r="E198" s="13">
        <v>5.0000000000000002E-5</v>
      </c>
      <c r="F198" s="17">
        <v>2.8627006399999999</v>
      </c>
      <c r="G198" s="14">
        <f t="shared" si="3"/>
        <v>3.0515182049999998</v>
      </c>
      <c r="H198" s="3" t="s">
        <v>6</v>
      </c>
    </row>
    <row r="199" spans="2:8" x14ac:dyDescent="0.5">
      <c r="B199" s="8" t="s">
        <v>208</v>
      </c>
      <c r="C199" s="13">
        <v>5.0000000000000002E-5</v>
      </c>
      <c r="D199" s="17">
        <v>4.1991526400000003</v>
      </c>
      <c r="E199" s="14">
        <v>3.0999999999999999E-3</v>
      </c>
      <c r="F199" s="17">
        <v>1.83090643</v>
      </c>
      <c r="G199" s="14">
        <f t="shared" si="3"/>
        <v>3.015029535</v>
      </c>
      <c r="H199" s="3" t="s">
        <v>6</v>
      </c>
    </row>
    <row r="200" spans="2:8" x14ac:dyDescent="0.5">
      <c r="B200" s="8" t="s">
        <v>209</v>
      </c>
      <c r="C200" s="13">
        <v>5.0000000000000002E-5</v>
      </c>
      <c r="D200" s="17">
        <v>3.11770251</v>
      </c>
      <c r="E200" s="14">
        <v>2.9999999999999997E-4</v>
      </c>
      <c r="F200" s="17">
        <v>2.8798252500000001</v>
      </c>
      <c r="G200" s="14">
        <f t="shared" si="3"/>
        <v>2.9987638800000003</v>
      </c>
      <c r="H200" s="3" t="s">
        <v>6</v>
      </c>
    </row>
    <row r="201" spans="2:8" x14ac:dyDescent="0.5">
      <c r="B201" s="8" t="s">
        <v>210</v>
      </c>
      <c r="C201" s="13">
        <v>5.0000000000000002E-5</v>
      </c>
      <c r="D201" s="17">
        <v>3.0300167099999999</v>
      </c>
      <c r="E201" s="13">
        <v>5.0000000000000002E-5</v>
      </c>
      <c r="F201" s="17">
        <v>2.9035922300000001</v>
      </c>
      <c r="G201" s="14">
        <f t="shared" si="3"/>
        <v>2.96680447</v>
      </c>
      <c r="H201" s="3" t="s">
        <v>6</v>
      </c>
    </row>
    <row r="202" spans="2:8" x14ac:dyDescent="0.5">
      <c r="B202" s="8" t="s">
        <v>211</v>
      </c>
      <c r="C202" s="13">
        <v>5.0000000000000002E-5</v>
      </c>
      <c r="D202" s="17">
        <v>3.7444873799999998</v>
      </c>
      <c r="E202" s="13">
        <v>5.0000000000000002E-5</v>
      </c>
      <c r="F202" s="17">
        <v>2.1614609300000001</v>
      </c>
      <c r="G202" s="14">
        <f t="shared" si="3"/>
        <v>2.9529741549999997</v>
      </c>
      <c r="H202" s="3" t="s">
        <v>6</v>
      </c>
    </row>
    <row r="203" spans="2:8" x14ac:dyDescent="0.5">
      <c r="B203" s="8" t="s">
        <v>212</v>
      </c>
      <c r="C203" s="13">
        <v>5.0000000000000002E-5</v>
      </c>
      <c r="D203" s="17">
        <v>4.1666349</v>
      </c>
      <c r="E203" s="14">
        <v>3.2499999999999999E-3</v>
      </c>
      <c r="F203" s="17">
        <v>1.7075490499999999</v>
      </c>
      <c r="G203" s="14">
        <f t="shared" si="3"/>
        <v>2.937091975</v>
      </c>
      <c r="H203" s="3" t="s">
        <v>6</v>
      </c>
    </row>
    <row r="204" spans="2:8" x14ac:dyDescent="0.5">
      <c r="B204" s="8" t="s">
        <v>213</v>
      </c>
      <c r="C204" s="13">
        <v>5.0000000000000002E-5</v>
      </c>
      <c r="D204" s="17">
        <v>4.3682253800000002</v>
      </c>
      <c r="E204" s="14">
        <v>3.65E-3</v>
      </c>
      <c r="F204" s="17">
        <v>1.43830217</v>
      </c>
      <c r="G204" s="14">
        <f t="shared" si="3"/>
        <v>2.9032637750000001</v>
      </c>
      <c r="H204" s="3" t="s">
        <v>6</v>
      </c>
    </row>
    <row r="205" spans="2:8" x14ac:dyDescent="0.5">
      <c r="B205" s="8" t="s">
        <v>214</v>
      </c>
      <c r="C205" s="13">
        <v>5.0000000000000002E-5</v>
      </c>
      <c r="D205" s="17">
        <v>3.0238568899999998</v>
      </c>
      <c r="E205" s="13">
        <v>5.0000000000000002E-5</v>
      </c>
      <c r="F205" s="17">
        <v>2.74049561</v>
      </c>
      <c r="G205" s="14">
        <f t="shared" si="3"/>
        <v>2.8821762499999997</v>
      </c>
      <c r="H205" s="3" t="s">
        <v>6</v>
      </c>
    </row>
    <row r="206" spans="2:8" x14ac:dyDescent="0.5">
      <c r="B206" s="8" t="s">
        <v>215</v>
      </c>
      <c r="C206" s="13">
        <v>5.0000000000000002E-5</v>
      </c>
      <c r="D206" s="17">
        <v>4.0438728700000004</v>
      </c>
      <c r="E206" s="13">
        <v>5.0000000000000002E-5</v>
      </c>
      <c r="F206" s="17">
        <v>1.6972726899999999</v>
      </c>
      <c r="G206" s="14">
        <f t="shared" si="3"/>
        <v>2.8705727800000003</v>
      </c>
      <c r="H206" s="3" t="s">
        <v>6</v>
      </c>
    </row>
    <row r="207" spans="2:8" x14ac:dyDescent="0.5">
      <c r="B207" s="8" t="s">
        <v>217</v>
      </c>
      <c r="C207" s="13">
        <v>5.0000000000000002E-5</v>
      </c>
      <c r="D207" s="17">
        <v>2.2056877799999999</v>
      </c>
      <c r="E207" s="13">
        <v>5.0000000000000002E-5</v>
      </c>
      <c r="F207" s="17">
        <v>3.52949929</v>
      </c>
      <c r="G207" s="14">
        <f t="shared" si="3"/>
        <v>2.8675935350000001</v>
      </c>
      <c r="H207" s="3" t="s">
        <v>6</v>
      </c>
    </row>
    <row r="208" spans="2:8" x14ac:dyDescent="0.5">
      <c r="B208" s="25" t="s">
        <v>165</v>
      </c>
      <c r="C208" s="28">
        <v>5.0000000000000002E-5</v>
      </c>
      <c r="D208" s="27">
        <v>3.1726810900000002</v>
      </c>
      <c r="E208" s="28">
        <v>5.0000000000000002E-5</v>
      </c>
      <c r="F208" s="27">
        <v>2.55973601</v>
      </c>
      <c r="G208" s="26">
        <f t="shared" si="3"/>
        <v>2.8662085500000001</v>
      </c>
      <c r="H208" s="29" t="s">
        <v>6</v>
      </c>
    </row>
    <row r="209" spans="2:8" x14ac:dyDescent="0.5">
      <c r="B209" s="8" t="s">
        <v>218</v>
      </c>
      <c r="C209" s="14">
        <v>8.6999999999999994E-3</v>
      </c>
      <c r="D209" s="17">
        <v>2.1021204299999998</v>
      </c>
      <c r="E209" s="13">
        <v>5.0000000000000002E-5</v>
      </c>
      <c r="F209" s="17">
        <v>3.6241633700000002</v>
      </c>
      <c r="G209" s="14">
        <f t="shared" si="3"/>
        <v>2.8631419</v>
      </c>
      <c r="H209" s="3" t="s">
        <v>6</v>
      </c>
    </row>
    <row r="210" spans="2:8" x14ac:dyDescent="0.5">
      <c r="B210" s="8" t="s">
        <v>219</v>
      </c>
      <c r="C210" s="13">
        <v>5.0000000000000002E-5</v>
      </c>
      <c r="D210" s="17">
        <v>3.3280354499999998</v>
      </c>
      <c r="E210" s="13">
        <v>5.0000000000000002E-5</v>
      </c>
      <c r="F210" s="17">
        <v>2.3655790699999999</v>
      </c>
      <c r="G210" s="14">
        <f t="shared" si="3"/>
        <v>2.8468072599999998</v>
      </c>
      <c r="H210" s="3" t="s">
        <v>6</v>
      </c>
    </row>
    <row r="211" spans="2:8" x14ac:dyDescent="0.5">
      <c r="B211" s="8" t="s">
        <v>220</v>
      </c>
      <c r="C211" s="13">
        <v>5.0000000000000002E-5</v>
      </c>
      <c r="D211" s="17">
        <v>3.9498428200000002</v>
      </c>
      <c r="E211" s="13">
        <v>5.0000000000000002E-5</v>
      </c>
      <c r="F211" s="17">
        <v>1.73074361</v>
      </c>
      <c r="G211" s="14">
        <f t="shared" si="3"/>
        <v>2.840293215</v>
      </c>
      <c r="H211" s="3" t="s">
        <v>6</v>
      </c>
    </row>
    <row r="212" spans="2:8" x14ac:dyDescent="0.5">
      <c r="B212" s="8" t="s">
        <v>221</v>
      </c>
      <c r="C212" s="13">
        <v>5.0000000000000002E-5</v>
      </c>
      <c r="D212" s="17">
        <v>3.9412778899999998</v>
      </c>
      <c r="E212" s="14">
        <v>4.4000000000000003E-3</v>
      </c>
      <c r="F212" s="17">
        <v>1.7245757399999999</v>
      </c>
      <c r="G212" s="14">
        <f t="shared" si="3"/>
        <v>2.832926815</v>
      </c>
      <c r="H212" s="3" t="s">
        <v>6</v>
      </c>
    </row>
    <row r="213" spans="2:8" x14ac:dyDescent="0.5">
      <c r="B213" s="8" t="s">
        <v>222</v>
      </c>
      <c r="C213" s="14">
        <v>1E-4</v>
      </c>
      <c r="D213" s="17">
        <v>2.3324639899999999</v>
      </c>
      <c r="E213" s="13">
        <v>5.0000000000000002E-5</v>
      </c>
      <c r="F213" s="17">
        <v>3.3316372200000002</v>
      </c>
      <c r="G213" s="14">
        <f t="shared" si="3"/>
        <v>2.8320506050000001</v>
      </c>
      <c r="H213" s="3" t="s">
        <v>6</v>
      </c>
    </row>
    <row r="214" spans="2:8" x14ac:dyDescent="0.5">
      <c r="B214" s="8" t="s">
        <v>223</v>
      </c>
      <c r="C214" s="13">
        <v>5.0000000000000002E-5</v>
      </c>
      <c r="D214" s="17">
        <v>4.1496574199999996</v>
      </c>
      <c r="E214" s="14">
        <v>8.4999999999999995E-4</v>
      </c>
      <c r="F214" s="17">
        <v>1.497776</v>
      </c>
      <c r="G214" s="14">
        <f t="shared" si="3"/>
        <v>2.8237167099999998</v>
      </c>
      <c r="H214" s="3" t="s">
        <v>6</v>
      </c>
    </row>
    <row r="215" spans="2:8" x14ac:dyDescent="0.5">
      <c r="B215" s="8" t="s">
        <v>224</v>
      </c>
      <c r="C215" s="13">
        <v>5.0000000000000002E-5</v>
      </c>
      <c r="D215" s="17">
        <v>3.5391500699999998</v>
      </c>
      <c r="E215" s="13">
        <v>5.0000000000000002E-5</v>
      </c>
      <c r="F215" s="17">
        <v>2.0594364399999998</v>
      </c>
      <c r="G215" s="14">
        <f t="shared" si="3"/>
        <v>2.7992932549999998</v>
      </c>
      <c r="H215" s="3" t="s">
        <v>6</v>
      </c>
    </row>
    <row r="216" spans="2:8" x14ac:dyDescent="0.5">
      <c r="B216" s="8" t="s">
        <v>225</v>
      </c>
      <c r="C216" s="13">
        <v>5.0000000000000002E-5</v>
      </c>
      <c r="D216" s="17">
        <v>3.7858459899999999</v>
      </c>
      <c r="E216" s="14">
        <v>7.7999999999999996E-3</v>
      </c>
      <c r="F216" s="17">
        <v>1.80051121</v>
      </c>
      <c r="G216" s="14">
        <f t="shared" si="3"/>
        <v>2.7931786000000001</v>
      </c>
      <c r="H216" s="3" t="s">
        <v>6</v>
      </c>
    </row>
    <row r="217" spans="2:8" x14ac:dyDescent="0.5">
      <c r="B217" s="8" t="s">
        <v>226</v>
      </c>
      <c r="C217" s="13">
        <v>5.0000000000000002E-5</v>
      </c>
      <c r="D217" s="17">
        <v>3.0190712899999999</v>
      </c>
      <c r="E217" s="13">
        <v>5.0000000000000002E-5</v>
      </c>
      <c r="F217" s="17">
        <v>2.5461709199999998</v>
      </c>
      <c r="G217" s="14">
        <f t="shared" si="3"/>
        <v>2.7826211049999996</v>
      </c>
      <c r="H217" s="3" t="s">
        <v>6</v>
      </c>
    </row>
    <row r="218" spans="2:8" x14ac:dyDescent="0.5">
      <c r="B218" s="8" t="s">
        <v>227</v>
      </c>
      <c r="C218" s="13">
        <v>5.0000000000000002E-5</v>
      </c>
      <c r="D218" s="17">
        <v>3.0530248000000002</v>
      </c>
      <c r="E218" s="14">
        <v>2.0000000000000001E-4</v>
      </c>
      <c r="F218" s="17">
        <v>2.5121442200000001</v>
      </c>
      <c r="G218" s="14">
        <f t="shared" si="3"/>
        <v>2.7825845100000004</v>
      </c>
      <c r="H218" s="3" t="s">
        <v>6</v>
      </c>
    </row>
    <row r="219" spans="2:8" x14ac:dyDescent="0.5">
      <c r="B219" s="8" t="s">
        <v>228</v>
      </c>
      <c r="C219" s="13">
        <v>5.0000000000000002E-5</v>
      </c>
      <c r="D219" s="17">
        <v>2.4512966899999999</v>
      </c>
      <c r="E219" s="13">
        <v>5.0000000000000002E-5</v>
      </c>
      <c r="F219" s="17">
        <v>3.0883262500000002</v>
      </c>
      <c r="G219" s="14">
        <f t="shared" si="3"/>
        <v>2.7698114700000001</v>
      </c>
      <c r="H219" s="3" t="s">
        <v>6</v>
      </c>
    </row>
    <row r="220" spans="2:8" x14ac:dyDescent="0.5">
      <c r="B220" s="8" t="s">
        <v>229</v>
      </c>
      <c r="C220" s="13">
        <v>5.0000000000000002E-5</v>
      </c>
      <c r="D220" s="17">
        <v>3.8596103500000001</v>
      </c>
      <c r="E220" s="14">
        <v>1E-3</v>
      </c>
      <c r="F220" s="17">
        <v>1.6538226600000001</v>
      </c>
      <c r="G220" s="14">
        <f t="shared" si="3"/>
        <v>2.756716505</v>
      </c>
      <c r="H220" s="3" t="s">
        <v>6</v>
      </c>
    </row>
    <row r="221" spans="2:8" x14ac:dyDescent="0.5">
      <c r="B221" s="8" t="s">
        <v>230</v>
      </c>
      <c r="C221" s="13">
        <v>5.0000000000000002E-5</v>
      </c>
      <c r="D221" s="17">
        <v>4.0153200199999999</v>
      </c>
      <c r="E221" s="14">
        <v>1.355E-2</v>
      </c>
      <c r="F221" s="17">
        <v>1.4938083</v>
      </c>
      <c r="G221" s="14">
        <f t="shared" si="3"/>
        <v>2.7545641600000002</v>
      </c>
      <c r="H221" s="3" t="s">
        <v>6</v>
      </c>
    </row>
    <row r="222" spans="2:8" x14ac:dyDescent="0.5">
      <c r="B222" s="8" t="s">
        <v>231</v>
      </c>
      <c r="C222" s="13">
        <v>5.0000000000000002E-5</v>
      </c>
      <c r="D222" s="17">
        <v>3.8002606000000001</v>
      </c>
      <c r="E222" s="13">
        <v>5.0000000000000002E-5</v>
      </c>
      <c r="F222" s="17">
        <v>1.6989055500000001</v>
      </c>
      <c r="G222" s="14">
        <f t="shared" si="3"/>
        <v>2.7495830750000003</v>
      </c>
      <c r="H222" s="3" t="s">
        <v>6</v>
      </c>
    </row>
    <row r="223" spans="2:8" x14ac:dyDescent="0.5">
      <c r="B223" s="8" t="s">
        <v>232</v>
      </c>
      <c r="C223" s="13">
        <v>5.0000000000000002E-5</v>
      </c>
      <c r="D223" s="17">
        <v>4.1492305500000004</v>
      </c>
      <c r="E223" s="14">
        <v>9.2999999999999992E-3</v>
      </c>
      <c r="F223" s="17">
        <v>1.3458264200000001</v>
      </c>
      <c r="G223" s="14">
        <f t="shared" si="3"/>
        <v>2.7475284850000001</v>
      </c>
      <c r="H223" s="3" t="s">
        <v>6</v>
      </c>
    </row>
    <row r="224" spans="2:8" x14ac:dyDescent="0.5">
      <c r="B224" s="8" t="s">
        <v>233</v>
      </c>
      <c r="C224" s="13">
        <v>5.0000000000000002E-5</v>
      </c>
      <c r="D224" s="17">
        <v>2.5289415900000001</v>
      </c>
      <c r="E224" s="13">
        <v>5.0000000000000002E-5</v>
      </c>
      <c r="F224" s="17">
        <v>2.9641087000000002</v>
      </c>
      <c r="G224" s="14">
        <f t="shared" si="3"/>
        <v>2.7465251450000001</v>
      </c>
      <c r="H224" s="3" t="s">
        <v>6</v>
      </c>
    </row>
    <row r="225" spans="2:8" x14ac:dyDescent="0.5">
      <c r="B225" s="25" t="s">
        <v>201</v>
      </c>
      <c r="C225" s="28">
        <v>5.0000000000000002E-5</v>
      </c>
      <c r="D225" s="27">
        <v>2.8708444200000001</v>
      </c>
      <c r="E225" s="28">
        <v>5.0000000000000002E-5</v>
      </c>
      <c r="F225" s="27">
        <v>2.62200568</v>
      </c>
      <c r="G225" s="26">
        <f t="shared" si="3"/>
        <v>2.74642505</v>
      </c>
      <c r="H225" s="29" t="s">
        <v>6</v>
      </c>
    </row>
    <row r="226" spans="2:8" x14ac:dyDescent="0.5">
      <c r="B226" s="8" t="s">
        <v>235</v>
      </c>
      <c r="C226" s="14">
        <v>1E-4</v>
      </c>
      <c r="D226" s="17">
        <v>2.50126749</v>
      </c>
      <c r="E226" s="13">
        <v>5.0000000000000002E-5</v>
      </c>
      <c r="F226" s="17">
        <v>2.9839330799999999</v>
      </c>
      <c r="G226" s="14">
        <f t="shared" si="3"/>
        <v>2.742600285</v>
      </c>
      <c r="H226" s="3" t="s">
        <v>6</v>
      </c>
    </row>
    <row r="227" spans="2:8" x14ac:dyDescent="0.5">
      <c r="B227" s="8" t="s">
        <v>236</v>
      </c>
      <c r="C227" s="13">
        <v>5.0000000000000002E-5</v>
      </c>
      <c r="D227" s="17">
        <v>2.3712693300000001</v>
      </c>
      <c r="E227" s="13">
        <v>5.0000000000000002E-5</v>
      </c>
      <c r="F227" s="17">
        <v>3.0952159099999998</v>
      </c>
      <c r="G227" s="14">
        <f t="shared" si="3"/>
        <v>2.73324262</v>
      </c>
      <c r="H227" s="3" t="s">
        <v>6</v>
      </c>
    </row>
    <row r="228" spans="2:8" x14ac:dyDescent="0.5">
      <c r="B228" s="8" t="s">
        <v>237</v>
      </c>
      <c r="C228" s="13">
        <v>5.0000000000000002E-5</v>
      </c>
      <c r="D228" s="17">
        <v>3.0275382300000002</v>
      </c>
      <c r="E228" s="13">
        <v>5.0000000000000002E-5</v>
      </c>
      <c r="F228" s="17">
        <v>2.4304109999999999</v>
      </c>
      <c r="G228" s="14">
        <f t="shared" si="3"/>
        <v>2.7289746150000003</v>
      </c>
      <c r="H228" s="3" t="s">
        <v>6</v>
      </c>
    </row>
    <row r="229" spans="2:8" x14ac:dyDescent="0.5">
      <c r="B229" s="8" t="s">
        <v>238</v>
      </c>
      <c r="C229" s="13">
        <v>5.0000000000000002E-5</v>
      </c>
      <c r="D229" s="17">
        <v>3.58692806</v>
      </c>
      <c r="E229" s="13">
        <v>5.0000000000000002E-5</v>
      </c>
      <c r="F229" s="17">
        <v>1.8626751800000001</v>
      </c>
      <c r="G229" s="14">
        <f t="shared" si="3"/>
        <v>2.72480162</v>
      </c>
      <c r="H229" s="3" t="s">
        <v>6</v>
      </c>
    </row>
    <row r="230" spans="2:8" x14ac:dyDescent="0.5">
      <c r="B230" s="8" t="s">
        <v>239</v>
      </c>
      <c r="C230" s="13">
        <v>5.0000000000000002E-5</v>
      </c>
      <c r="D230" s="17">
        <v>3.61946302</v>
      </c>
      <c r="E230" s="14">
        <v>3.0500000000000002E-3</v>
      </c>
      <c r="F230" s="17">
        <v>1.8268219800000001</v>
      </c>
      <c r="G230" s="14">
        <f t="shared" si="3"/>
        <v>2.7231424999999998</v>
      </c>
      <c r="H230" s="3" t="s">
        <v>6</v>
      </c>
    </row>
    <row r="231" spans="2:8" x14ac:dyDescent="0.5">
      <c r="B231" s="8" t="s">
        <v>240</v>
      </c>
      <c r="C231" s="13">
        <v>5.0000000000000002E-5</v>
      </c>
      <c r="D231" s="17">
        <v>2.8363731300000001</v>
      </c>
      <c r="E231" s="13">
        <v>5.0000000000000002E-5</v>
      </c>
      <c r="F231" s="17">
        <v>2.5845183</v>
      </c>
      <c r="G231" s="14">
        <f t="shared" si="3"/>
        <v>2.7104457150000001</v>
      </c>
      <c r="H231" s="3" t="s">
        <v>6</v>
      </c>
    </row>
    <row r="232" spans="2:8" x14ac:dyDescent="0.5">
      <c r="B232" s="8" t="s">
        <v>241</v>
      </c>
      <c r="C232" s="13">
        <v>5.0000000000000002E-5</v>
      </c>
      <c r="D232" s="17">
        <v>3.57034064</v>
      </c>
      <c r="E232" s="14">
        <v>4.4999999999999999E-4</v>
      </c>
      <c r="F232" s="17">
        <v>1.7832062</v>
      </c>
      <c r="G232" s="14">
        <f t="shared" si="3"/>
        <v>2.67677342</v>
      </c>
      <c r="H232" s="3" t="s">
        <v>6</v>
      </c>
    </row>
    <row r="233" spans="2:8" x14ac:dyDescent="0.5">
      <c r="B233" s="30" t="s">
        <v>242</v>
      </c>
      <c r="C233" s="33">
        <v>5.0000000000000002E-5</v>
      </c>
      <c r="D233" s="32">
        <v>3.2063500999999999</v>
      </c>
      <c r="E233" s="33">
        <v>5.0000000000000002E-5</v>
      </c>
      <c r="F233" s="32">
        <v>2.11834254</v>
      </c>
      <c r="G233" s="31">
        <f t="shared" si="3"/>
        <v>2.6623463200000002</v>
      </c>
      <c r="H233" s="34" t="s">
        <v>6</v>
      </c>
    </row>
    <row r="234" spans="2:8" x14ac:dyDescent="0.5">
      <c r="B234" s="8" t="s">
        <v>243</v>
      </c>
      <c r="C234" s="13">
        <v>5.0000000000000002E-5</v>
      </c>
      <c r="D234" s="17">
        <v>3.3975134300000001</v>
      </c>
      <c r="E234" s="14">
        <v>2.0000000000000001E-4</v>
      </c>
      <c r="F234" s="17">
        <v>1.88497325</v>
      </c>
      <c r="G234" s="14">
        <f t="shared" si="3"/>
        <v>2.6412433399999999</v>
      </c>
      <c r="H234" s="3" t="s">
        <v>6</v>
      </c>
    </row>
    <row r="235" spans="2:8" x14ac:dyDescent="0.5">
      <c r="B235" s="8" t="s">
        <v>244</v>
      </c>
      <c r="C235" s="13">
        <v>5.0000000000000002E-5</v>
      </c>
      <c r="D235" s="17">
        <v>3.6260625100000001</v>
      </c>
      <c r="E235" s="14">
        <v>2.0000000000000001E-4</v>
      </c>
      <c r="F235" s="17">
        <v>1.63616731</v>
      </c>
      <c r="G235" s="14">
        <f t="shared" si="3"/>
        <v>2.63111491</v>
      </c>
      <c r="H235" s="3" t="s">
        <v>6</v>
      </c>
    </row>
    <row r="236" spans="2:8" x14ac:dyDescent="0.5">
      <c r="B236" s="8" t="s">
        <v>245</v>
      </c>
      <c r="C236" s="13">
        <v>5.0000000000000002E-5</v>
      </c>
      <c r="D236" s="17">
        <v>2.93396575</v>
      </c>
      <c r="E236" s="13">
        <v>5.0000000000000002E-5</v>
      </c>
      <c r="F236" s="17">
        <v>2.3244886199999999</v>
      </c>
      <c r="G236" s="14">
        <f t="shared" si="3"/>
        <v>2.629227185</v>
      </c>
      <c r="H236" s="3" t="s">
        <v>6</v>
      </c>
    </row>
    <row r="237" spans="2:8" x14ac:dyDescent="0.5">
      <c r="B237" s="8" t="s">
        <v>246</v>
      </c>
      <c r="C237" s="13">
        <v>5.0000000000000002E-5</v>
      </c>
      <c r="D237" s="17">
        <v>3.57808897</v>
      </c>
      <c r="E237" s="14">
        <v>6.9999999999999999E-4</v>
      </c>
      <c r="F237" s="17">
        <v>1.67976642</v>
      </c>
      <c r="G237" s="14">
        <f t="shared" si="3"/>
        <v>2.6289276949999998</v>
      </c>
      <c r="H237" s="3" t="s">
        <v>6</v>
      </c>
    </row>
    <row r="238" spans="2:8" x14ac:dyDescent="0.5">
      <c r="B238" s="8" t="s">
        <v>247</v>
      </c>
      <c r="C238" s="13">
        <v>5.0000000000000002E-5</v>
      </c>
      <c r="D238" s="17">
        <v>3.47012923</v>
      </c>
      <c r="E238" s="13">
        <v>5.0000000000000002E-5</v>
      </c>
      <c r="F238" s="17">
        <v>1.76704047</v>
      </c>
      <c r="G238" s="14">
        <f t="shared" si="3"/>
        <v>2.61858485</v>
      </c>
      <c r="H238" s="3" t="s">
        <v>6</v>
      </c>
    </row>
    <row r="239" spans="2:8" x14ac:dyDescent="0.5">
      <c r="B239" s="8" t="s">
        <v>248</v>
      </c>
      <c r="C239" s="13">
        <v>5.0000000000000002E-5</v>
      </c>
      <c r="D239" s="17">
        <v>3.2366086100000002</v>
      </c>
      <c r="E239" s="13">
        <v>5.0000000000000002E-5</v>
      </c>
      <c r="F239" s="17">
        <v>1.98258253</v>
      </c>
      <c r="G239" s="14">
        <f t="shared" si="3"/>
        <v>2.6095955700000002</v>
      </c>
      <c r="H239" s="3" t="s">
        <v>6</v>
      </c>
    </row>
    <row r="240" spans="2:8" x14ac:dyDescent="0.5">
      <c r="B240" s="8" t="s">
        <v>249</v>
      </c>
      <c r="C240" s="13">
        <v>5.0000000000000002E-5</v>
      </c>
      <c r="D240" s="17">
        <v>2.9322193200000002</v>
      </c>
      <c r="E240" s="13">
        <v>5.0000000000000002E-5</v>
      </c>
      <c r="F240" s="17">
        <v>2.2863235400000002</v>
      </c>
      <c r="G240" s="14">
        <f t="shared" si="3"/>
        <v>2.6092714300000002</v>
      </c>
      <c r="H240" s="3" t="s">
        <v>6</v>
      </c>
    </row>
    <row r="241" spans="2:8" x14ac:dyDescent="0.5">
      <c r="B241" s="8" t="s">
        <v>250</v>
      </c>
      <c r="C241" s="13">
        <v>5.0000000000000002E-5</v>
      </c>
      <c r="D241" s="17">
        <v>3.4168091700000001</v>
      </c>
      <c r="E241" s="14">
        <v>5.4000000000000003E-3</v>
      </c>
      <c r="F241" s="17">
        <v>1.74918548</v>
      </c>
      <c r="G241" s="14">
        <f t="shared" si="3"/>
        <v>2.582997325</v>
      </c>
      <c r="H241" s="3" t="s">
        <v>6</v>
      </c>
    </row>
    <row r="242" spans="2:8" x14ac:dyDescent="0.5">
      <c r="B242" s="8" t="s">
        <v>251</v>
      </c>
      <c r="C242" s="13">
        <v>5.0000000000000002E-5</v>
      </c>
      <c r="D242" s="17">
        <v>2.6007357500000001</v>
      </c>
      <c r="E242" s="13">
        <v>5.0000000000000002E-5</v>
      </c>
      <c r="F242" s="17">
        <v>2.54052992</v>
      </c>
      <c r="G242" s="14">
        <f t="shared" si="3"/>
        <v>2.5706328350000001</v>
      </c>
      <c r="H242" s="3" t="s">
        <v>6</v>
      </c>
    </row>
    <row r="243" spans="2:8" x14ac:dyDescent="0.5">
      <c r="B243" s="8" t="s">
        <v>252</v>
      </c>
      <c r="C243" s="13">
        <v>5.0000000000000002E-5</v>
      </c>
      <c r="D243" s="17">
        <v>3.2734246900000001</v>
      </c>
      <c r="E243" s="14">
        <v>1.09E-2</v>
      </c>
      <c r="F243" s="17">
        <v>1.8637527199999999</v>
      </c>
      <c r="G243" s="14">
        <f t="shared" si="3"/>
        <v>2.5685887049999998</v>
      </c>
      <c r="H243" s="3" t="s">
        <v>6</v>
      </c>
    </row>
    <row r="244" spans="2:8" x14ac:dyDescent="0.5">
      <c r="B244" s="8" t="s">
        <v>253</v>
      </c>
      <c r="C244" s="13">
        <v>5.0000000000000002E-5</v>
      </c>
      <c r="D244" s="17">
        <v>3.4549934900000001</v>
      </c>
      <c r="E244" s="13">
        <v>5.0000000000000002E-5</v>
      </c>
      <c r="F244" s="17">
        <v>1.67257951</v>
      </c>
      <c r="G244" s="14">
        <f t="shared" si="3"/>
        <v>2.5637865</v>
      </c>
      <c r="H244" s="3" t="s">
        <v>6</v>
      </c>
    </row>
    <row r="245" spans="2:8" x14ac:dyDescent="0.5">
      <c r="B245" s="8" t="s">
        <v>254</v>
      </c>
      <c r="C245" s="13">
        <v>5.0000000000000002E-5</v>
      </c>
      <c r="D245" s="17">
        <v>1.94813791</v>
      </c>
      <c r="E245" s="13">
        <v>5.0000000000000002E-5</v>
      </c>
      <c r="F245" s="17">
        <v>3.0778925899999998</v>
      </c>
      <c r="G245" s="14">
        <f t="shared" si="3"/>
        <v>2.51301525</v>
      </c>
      <c r="H245" s="3" t="s">
        <v>6</v>
      </c>
    </row>
    <row r="246" spans="2:8" x14ac:dyDescent="0.5">
      <c r="B246" s="8" t="s">
        <v>255</v>
      </c>
      <c r="C246" s="13">
        <v>5.0000000000000002E-5</v>
      </c>
      <c r="D246" s="17">
        <v>2.49767662</v>
      </c>
      <c r="E246" s="13">
        <v>5.0000000000000002E-5</v>
      </c>
      <c r="F246" s="17">
        <v>2.52303064</v>
      </c>
      <c r="G246" s="14">
        <f t="shared" si="3"/>
        <v>2.51035363</v>
      </c>
      <c r="H246" s="3" t="s">
        <v>6</v>
      </c>
    </row>
    <row r="247" spans="2:8" x14ac:dyDescent="0.5">
      <c r="B247" s="8" t="s">
        <v>256</v>
      </c>
      <c r="C247" s="13">
        <v>5.0000000000000002E-5</v>
      </c>
      <c r="D247" s="17">
        <v>2.5096672799999999</v>
      </c>
      <c r="E247" s="13">
        <v>5.0000000000000002E-5</v>
      </c>
      <c r="F247" s="17">
        <v>2.3708072499999999</v>
      </c>
      <c r="G247" s="14">
        <f t="shared" si="3"/>
        <v>2.4402372649999999</v>
      </c>
      <c r="H247" s="3" t="s">
        <v>6</v>
      </c>
    </row>
    <row r="248" spans="2:8" x14ac:dyDescent="0.5">
      <c r="B248" s="8" t="s">
        <v>257</v>
      </c>
      <c r="C248" s="13">
        <v>5.0000000000000002E-5</v>
      </c>
      <c r="D248" s="17">
        <v>1.6148517499999999</v>
      </c>
      <c r="E248" s="13">
        <v>5.0000000000000002E-5</v>
      </c>
      <c r="F248" s="17">
        <v>3.2486792599999998</v>
      </c>
      <c r="G248" s="14">
        <f t="shared" si="3"/>
        <v>2.431765505</v>
      </c>
      <c r="H248" s="3" t="s">
        <v>6</v>
      </c>
    </row>
    <row r="249" spans="2:8" x14ac:dyDescent="0.5">
      <c r="B249" s="8" t="s">
        <v>258</v>
      </c>
      <c r="C249" s="13">
        <v>5.0000000000000002E-5</v>
      </c>
      <c r="D249" s="17">
        <v>2.93359959</v>
      </c>
      <c r="E249" s="13">
        <v>5.0000000000000002E-5</v>
      </c>
      <c r="F249" s="17">
        <v>1.79251421</v>
      </c>
      <c r="G249" s="14">
        <f t="shared" si="3"/>
        <v>2.3630569000000001</v>
      </c>
      <c r="H249" s="3" t="s">
        <v>6</v>
      </c>
    </row>
    <row r="250" spans="2:8" x14ac:dyDescent="0.5">
      <c r="B250" s="8" t="s">
        <v>259</v>
      </c>
      <c r="C250" s="13">
        <v>5.0000000000000002E-5</v>
      </c>
      <c r="D250" s="17">
        <v>2.1045938199999998</v>
      </c>
      <c r="E250" s="13">
        <v>5.0000000000000002E-5</v>
      </c>
      <c r="F250" s="17">
        <v>2.6056203899999999</v>
      </c>
      <c r="G250" s="14">
        <f t="shared" si="3"/>
        <v>2.3551071050000001</v>
      </c>
      <c r="H250" s="3" t="s">
        <v>6</v>
      </c>
    </row>
    <row r="251" spans="2:8" x14ac:dyDescent="0.5">
      <c r="B251" s="8" t="s">
        <v>260</v>
      </c>
      <c r="C251" s="13">
        <v>5.0000000000000002E-5</v>
      </c>
      <c r="D251" s="17">
        <v>2.5765320300000001</v>
      </c>
      <c r="E251" s="13">
        <v>5.0000000000000002E-5</v>
      </c>
      <c r="F251" s="17">
        <v>2.1149671300000001</v>
      </c>
      <c r="G251" s="14">
        <f t="shared" si="3"/>
        <v>2.3457495800000001</v>
      </c>
      <c r="H251" s="3" t="s">
        <v>6</v>
      </c>
    </row>
    <row r="252" spans="2:8" x14ac:dyDescent="0.5">
      <c r="B252" s="8" t="s">
        <v>261</v>
      </c>
      <c r="C252" s="13">
        <v>5.0000000000000002E-5</v>
      </c>
      <c r="D252" s="17">
        <v>3.00838195</v>
      </c>
      <c r="E252" s="14">
        <v>2.0000000000000001E-4</v>
      </c>
      <c r="F252" s="17">
        <v>1.6805473</v>
      </c>
      <c r="G252" s="14">
        <f t="shared" si="3"/>
        <v>2.3444646250000001</v>
      </c>
      <c r="H252" s="3" t="s">
        <v>6</v>
      </c>
    </row>
    <row r="253" spans="2:8" x14ac:dyDescent="0.5">
      <c r="B253" s="8" t="s">
        <v>262</v>
      </c>
      <c r="C253" s="13">
        <v>5.0000000000000002E-5</v>
      </c>
      <c r="D253" s="17">
        <v>3.2353835499999999</v>
      </c>
      <c r="E253" s="14">
        <v>2.5500000000000002E-3</v>
      </c>
      <c r="F253" s="17">
        <v>1.44714411</v>
      </c>
      <c r="G253" s="14">
        <f t="shared" si="3"/>
        <v>2.3412638299999999</v>
      </c>
      <c r="H253" s="3" t="s">
        <v>6</v>
      </c>
    </row>
    <row r="254" spans="2:8" x14ac:dyDescent="0.5">
      <c r="B254" s="8" t="s">
        <v>263</v>
      </c>
      <c r="C254" s="13">
        <v>5.0000000000000002E-5</v>
      </c>
      <c r="D254" s="17">
        <v>3.25785013</v>
      </c>
      <c r="E254" s="14">
        <v>1.5350000000000001E-2</v>
      </c>
      <c r="F254" s="17">
        <v>1.3474571900000001</v>
      </c>
      <c r="G254" s="14">
        <f t="shared" si="3"/>
        <v>2.3026536599999998</v>
      </c>
      <c r="H254" s="3" t="s">
        <v>6</v>
      </c>
    </row>
    <row r="255" spans="2:8" x14ac:dyDescent="0.5">
      <c r="B255" s="8" t="s">
        <v>264</v>
      </c>
      <c r="C255" s="13">
        <v>5.0000000000000002E-5</v>
      </c>
      <c r="D255" s="17">
        <v>2.9514965499999999</v>
      </c>
      <c r="E255" s="13">
        <v>5.0000000000000002E-5</v>
      </c>
      <c r="F255" s="17">
        <v>1.6386983100000001</v>
      </c>
      <c r="G255" s="14">
        <f t="shared" si="3"/>
        <v>2.2950974300000002</v>
      </c>
      <c r="H255" s="3" t="s">
        <v>6</v>
      </c>
    </row>
    <row r="256" spans="2:8" x14ac:dyDescent="0.5">
      <c r="B256" s="8" t="s">
        <v>265</v>
      </c>
      <c r="C256" s="13">
        <v>5.0000000000000002E-5</v>
      </c>
      <c r="D256" s="17">
        <v>2.96444733</v>
      </c>
      <c r="E256" s="14">
        <v>7.5000000000000002E-4</v>
      </c>
      <c r="F256" s="17">
        <v>1.61095348</v>
      </c>
      <c r="G256" s="14">
        <f t="shared" si="3"/>
        <v>2.2877004049999998</v>
      </c>
      <c r="H256" s="3" t="s">
        <v>6</v>
      </c>
    </row>
    <row r="257" spans="2:8" x14ac:dyDescent="0.5">
      <c r="B257" s="8" t="s">
        <v>266</v>
      </c>
      <c r="C257" s="13">
        <v>5.0000000000000002E-5</v>
      </c>
      <c r="D257" s="17">
        <v>2.5614469299999998</v>
      </c>
      <c r="E257" s="13">
        <v>5.0000000000000002E-5</v>
      </c>
      <c r="F257" s="17">
        <v>1.97788228</v>
      </c>
      <c r="G257" s="14">
        <f t="shared" si="3"/>
        <v>2.269664605</v>
      </c>
      <c r="H257" s="3" t="s">
        <v>6</v>
      </c>
    </row>
    <row r="258" spans="2:8" x14ac:dyDescent="0.5">
      <c r="B258" s="8" t="s">
        <v>267</v>
      </c>
      <c r="C258" s="14">
        <v>8.3999999999999995E-3</v>
      </c>
      <c r="D258" s="17">
        <v>1.58194886</v>
      </c>
      <c r="E258" s="13">
        <v>5.0000000000000002E-5</v>
      </c>
      <c r="F258" s="17">
        <v>2.94403704</v>
      </c>
      <c r="G258" s="14">
        <f t="shared" si="3"/>
        <v>2.2629929500000001</v>
      </c>
      <c r="H258" s="3" t="s">
        <v>6</v>
      </c>
    </row>
    <row r="259" spans="2:8" x14ac:dyDescent="0.5">
      <c r="B259" s="8" t="s">
        <v>268</v>
      </c>
      <c r="C259" s="13">
        <v>5.0000000000000002E-5</v>
      </c>
      <c r="D259" s="17">
        <v>2.9774375000000002</v>
      </c>
      <c r="E259" s="14">
        <v>5.8500000000000002E-3</v>
      </c>
      <c r="F259" s="17">
        <v>1.5193611600000001</v>
      </c>
      <c r="G259" s="14">
        <f t="shared" si="3"/>
        <v>2.2483993300000003</v>
      </c>
      <c r="H259" s="3" t="s">
        <v>6</v>
      </c>
    </row>
    <row r="260" spans="2:8" x14ac:dyDescent="0.5">
      <c r="B260" s="8" t="s">
        <v>269</v>
      </c>
      <c r="C260" s="14">
        <v>1.6999999999999999E-3</v>
      </c>
      <c r="D260" s="17">
        <v>2.0835522399999999</v>
      </c>
      <c r="E260" s="14">
        <v>1E-4</v>
      </c>
      <c r="F260" s="17">
        <v>2.3841739199999998</v>
      </c>
      <c r="G260" s="14">
        <f t="shared" si="3"/>
        <v>2.2338630799999999</v>
      </c>
      <c r="H260" s="3" t="s">
        <v>6</v>
      </c>
    </row>
    <row r="261" spans="2:8" x14ac:dyDescent="0.5">
      <c r="B261" s="8" t="s">
        <v>270</v>
      </c>
      <c r="C261" s="14">
        <v>2.15E-3</v>
      </c>
      <c r="D261" s="17">
        <v>2.1318583000000002</v>
      </c>
      <c r="E261" s="14">
        <v>9.5E-4</v>
      </c>
      <c r="F261" s="17">
        <v>2.32039939</v>
      </c>
      <c r="G261" s="14">
        <f t="shared" ref="G261:G324" si="4">AVERAGE(D261,F261)</f>
        <v>2.2261288449999999</v>
      </c>
      <c r="H261" s="3" t="s">
        <v>6</v>
      </c>
    </row>
    <row r="262" spans="2:8" x14ac:dyDescent="0.5">
      <c r="B262" s="8" t="s">
        <v>271</v>
      </c>
      <c r="C262" s="13">
        <v>5.0000000000000002E-5</v>
      </c>
      <c r="D262" s="17">
        <v>2.7314277800000002</v>
      </c>
      <c r="E262" s="14">
        <v>4.6499999999999996E-3</v>
      </c>
      <c r="F262" s="17">
        <v>1.7151877099999999</v>
      </c>
      <c r="G262" s="14">
        <f t="shared" si="4"/>
        <v>2.2233077450000001</v>
      </c>
      <c r="H262" s="3" t="s">
        <v>6</v>
      </c>
    </row>
    <row r="263" spans="2:8" x14ac:dyDescent="0.5">
      <c r="B263" s="8" t="s">
        <v>272</v>
      </c>
      <c r="C263" s="13">
        <v>5.0000000000000002E-5</v>
      </c>
      <c r="D263" s="17">
        <v>2.3941928400000001</v>
      </c>
      <c r="E263" s="13">
        <v>5.0000000000000002E-5</v>
      </c>
      <c r="F263" s="17">
        <v>2.0406611099999998</v>
      </c>
      <c r="G263" s="14">
        <f t="shared" si="4"/>
        <v>2.217426975</v>
      </c>
      <c r="H263" s="3" t="s">
        <v>6</v>
      </c>
    </row>
    <row r="264" spans="2:8" x14ac:dyDescent="0.5">
      <c r="B264" s="8" t="s">
        <v>273</v>
      </c>
      <c r="C264" s="14">
        <v>8.4999999999999995E-4</v>
      </c>
      <c r="D264" s="17">
        <v>1.6726970699999999</v>
      </c>
      <c r="E264" s="13">
        <v>5.0000000000000002E-5</v>
      </c>
      <c r="F264" s="17">
        <v>2.7306174200000002</v>
      </c>
      <c r="G264" s="14">
        <f t="shared" si="4"/>
        <v>2.2016572449999998</v>
      </c>
      <c r="H264" s="3" t="s">
        <v>6</v>
      </c>
    </row>
    <row r="265" spans="2:8" x14ac:dyDescent="0.5">
      <c r="B265" s="8" t="s">
        <v>274</v>
      </c>
      <c r="C265" s="13">
        <v>5.0000000000000002E-5</v>
      </c>
      <c r="D265" s="17">
        <v>2.5368304199999998</v>
      </c>
      <c r="E265" s="13">
        <v>5.0000000000000002E-5</v>
      </c>
      <c r="F265" s="17">
        <v>1.8610888000000001</v>
      </c>
      <c r="G265" s="14">
        <f t="shared" si="4"/>
        <v>2.1989596100000002</v>
      </c>
      <c r="H265" s="3" t="s">
        <v>6</v>
      </c>
    </row>
    <row r="266" spans="2:8" x14ac:dyDescent="0.5">
      <c r="B266" s="8" t="s">
        <v>275</v>
      </c>
      <c r="C266" s="13">
        <v>5.0000000000000002E-5</v>
      </c>
      <c r="D266" s="17">
        <v>2.6532043700000001</v>
      </c>
      <c r="E266" s="13">
        <v>5.0000000000000002E-5</v>
      </c>
      <c r="F266" s="17">
        <v>1.74042892</v>
      </c>
      <c r="G266" s="14">
        <f t="shared" si="4"/>
        <v>2.1968166450000002</v>
      </c>
      <c r="H266" s="3" t="s">
        <v>6</v>
      </c>
    </row>
    <row r="267" spans="2:8" x14ac:dyDescent="0.5">
      <c r="B267" s="8" t="s">
        <v>276</v>
      </c>
      <c r="C267" s="13">
        <v>5.0000000000000002E-5</v>
      </c>
      <c r="D267" s="17">
        <v>2.5098451000000002</v>
      </c>
      <c r="E267" s="14">
        <v>1.4999999999999999E-4</v>
      </c>
      <c r="F267" s="17">
        <v>1.85092078</v>
      </c>
      <c r="G267" s="14">
        <f t="shared" si="4"/>
        <v>2.1803829400000003</v>
      </c>
      <c r="H267" s="3" t="s">
        <v>6</v>
      </c>
    </row>
    <row r="268" spans="2:8" x14ac:dyDescent="0.5">
      <c r="B268" s="8" t="s">
        <v>277</v>
      </c>
      <c r="C268" s="13">
        <v>5.0000000000000002E-5</v>
      </c>
      <c r="D268" s="17">
        <v>2.6704624400000001</v>
      </c>
      <c r="E268" s="13">
        <v>5.0000000000000002E-5</v>
      </c>
      <c r="F268" s="17">
        <v>1.65939484</v>
      </c>
      <c r="G268" s="14">
        <f t="shared" si="4"/>
        <v>2.1649286400000003</v>
      </c>
      <c r="H268" s="3" t="s">
        <v>6</v>
      </c>
    </row>
    <row r="269" spans="2:8" x14ac:dyDescent="0.5">
      <c r="B269" s="8" t="s">
        <v>278</v>
      </c>
      <c r="C269" s="13">
        <v>5.0000000000000002E-5</v>
      </c>
      <c r="D269" s="17">
        <v>2.4728118100000001</v>
      </c>
      <c r="E269" s="13">
        <v>5.0000000000000002E-5</v>
      </c>
      <c r="F269" s="17">
        <v>1.85181022</v>
      </c>
      <c r="G269" s="14">
        <f t="shared" si="4"/>
        <v>2.1623110150000002</v>
      </c>
      <c r="H269" s="3" t="s">
        <v>6</v>
      </c>
    </row>
    <row r="270" spans="2:8" x14ac:dyDescent="0.5">
      <c r="B270" s="8" t="s">
        <v>279</v>
      </c>
      <c r="C270" s="13">
        <v>5.0000000000000002E-5</v>
      </c>
      <c r="D270" s="17">
        <v>2.6487554200000001</v>
      </c>
      <c r="E270" s="13">
        <v>5.0000000000000002E-5</v>
      </c>
      <c r="F270" s="17">
        <v>1.6722143599999999</v>
      </c>
      <c r="G270" s="14">
        <f t="shared" si="4"/>
        <v>2.1604848900000002</v>
      </c>
      <c r="H270" s="3" t="s">
        <v>6</v>
      </c>
    </row>
    <row r="271" spans="2:8" x14ac:dyDescent="0.5">
      <c r="B271" s="8" t="s">
        <v>280</v>
      </c>
      <c r="C271" s="13">
        <v>5.0000000000000002E-5</v>
      </c>
      <c r="D271" s="17">
        <v>2.72765725</v>
      </c>
      <c r="E271" s="14">
        <v>4.0000000000000002E-4</v>
      </c>
      <c r="F271" s="17">
        <v>1.56852448</v>
      </c>
      <c r="G271" s="14">
        <f t="shared" si="4"/>
        <v>2.1480908649999999</v>
      </c>
      <c r="H271" s="3" t="s">
        <v>6</v>
      </c>
    </row>
    <row r="272" spans="2:8" x14ac:dyDescent="0.5">
      <c r="B272" s="8" t="s">
        <v>281</v>
      </c>
      <c r="C272" s="13">
        <v>5.0000000000000002E-5</v>
      </c>
      <c r="D272" s="17">
        <v>2.85794382</v>
      </c>
      <c r="E272" s="14">
        <v>2.3999999999999998E-3</v>
      </c>
      <c r="F272" s="17">
        <v>1.4059458499999999</v>
      </c>
      <c r="G272" s="14">
        <f t="shared" si="4"/>
        <v>2.1319448350000001</v>
      </c>
      <c r="H272" s="3" t="s">
        <v>6</v>
      </c>
    </row>
    <row r="273" spans="2:8" x14ac:dyDescent="0.5">
      <c r="B273" s="8" t="s">
        <v>282</v>
      </c>
      <c r="C273" s="14">
        <v>4.0000000000000002E-4</v>
      </c>
      <c r="D273" s="17">
        <v>2.4088768300000001</v>
      </c>
      <c r="E273" s="14">
        <v>1.4149999999999999E-2</v>
      </c>
      <c r="F273" s="17">
        <v>1.85420568</v>
      </c>
      <c r="G273" s="14">
        <f t="shared" si="4"/>
        <v>2.1315412550000001</v>
      </c>
      <c r="H273" s="3" t="s">
        <v>6</v>
      </c>
    </row>
    <row r="274" spans="2:8" x14ac:dyDescent="0.5">
      <c r="B274" s="30" t="s">
        <v>283</v>
      </c>
      <c r="C274" s="33">
        <v>5.0000000000000002E-5</v>
      </c>
      <c r="D274" s="32">
        <v>2.16938772</v>
      </c>
      <c r="E274" s="33">
        <v>5.0000000000000002E-5</v>
      </c>
      <c r="F274" s="32">
        <v>2.0731741800000001</v>
      </c>
      <c r="G274" s="31">
        <f t="shared" si="4"/>
        <v>2.1212809500000001</v>
      </c>
      <c r="H274" s="34" t="s">
        <v>6</v>
      </c>
    </row>
    <row r="275" spans="2:8" x14ac:dyDescent="0.5">
      <c r="B275" s="8" t="s">
        <v>284</v>
      </c>
      <c r="C275" s="13">
        <v>5.0000000000000002E-5</v>
      </c>
      <c r="D275" s="17">
        <v>2.1151246499999998</v>
      </c>
      <c r="E275" s="13">
        <v>5.0000000000000002E-5</v>
      </c>
      <c r="F275" s="17">
        <v>2.1132437400000001</v>
      </c>
      <c r="G275" s="14">
        <f t="shared" si="4"/>
        <v>2.114184195</v>
      </c>
      <c r="H275" s="3" t="s">
        <v>6</v>
      </c>
    </row>
    <row r="276" spans="2:8" x14ac:dyDescent="0.5">
      <c r="B276" s="8" t="s">
        <v>285</v>
      </c>
      <c r="C276" s="13">
        <v>5.0000000000000002E-5</v>
      </c>
      <c r="D276" s="17">
        <v>2.6952786299999998</v>
      </c>
      <c r="E276" s="14">
        <v>1.3500000000000001E-3</v>
      </c>
      <c r="F276" s="17">
        <v>1.52327127</v>
      </c>
      <c r="G276" s="14">
        <f t="shared" si="4"/>
        <v>2.1092749499999996</v>
      </c>
      <c r="H276" s="3" t="s">
        <v>6</v>
      </c>
    </row>
    <row r="277" spans="2:8" x14ac:dyDescent="0.5">
      <c r="B277" s="8" t="s">
        <v>286</v>
      </c>
      <c r="C277" s="13">
        <v>5.0000000000000002E-5</v>
      </c>
      <c r="D277" s="17">
        <v>2.2651048500000002</v>
      </c>
      <c r="E277" s="13">
        <v>5.0000000000000002E-5</v>
      </c>
      <c r="F277" s="17">
        <v>1.94514761</v>
      </c>
      <c r="G277" s="14">
        <f t="shared" si="4"/>
        <v>2.1051262300000002</v>
      </c>
      <c r="H277" s="3" t="s">
        <v>6</v>
      </c>
    </row>
    <row r="278" spans="2:8" x14ac:dyDescent="0.5">
      <c r="B278" s="8" t="s">
        <v>287</v>
      </c>
      <c r="C278" s="14">
        <v>6.9999999999999999E-4</v>
      </c>
      <c r="D278" s="17">
        <v>1.89980371</v>
      </c>
      <c r="E278" s="13">
        <v>5.0000000000000002E-5</v>
      </c>
      <c r="F278" s="17">
        <v>2.30686685</v>
      </c>
      <c r="G278" s="14">
        <f t="shared" si="4"/>
        <v>2.10333528</v>
      </c>
      <c r="H278" s="3" t="s">
        <v>6</v>
      </c>
    </row>
    <row r="279" spans="2:8" x14ac:dyDescent="0.5">
      <c r="B279" s="8" t="s">
        <v>288</v>
      </c>
      <c r="C279" s="13">
        <v>5.0000000000000002E-5</v>
      </c>
      <c r="D279" s="17">
        <v>2.6142138400000001</v>
      </c>
      <c r="E279" s="14">
        <v>2.0000000000000001E-4</v>
      </c>
      <c r="F279" s="17">
        <v>1.5776871400000001</v>
      </c>
      <c r="G279" s="14">
        <f t="shared" si="4"/>
        <v>2.0959504899999999</v>
      </c>
      <c r="H279" s="3" t="s">
        <v>6</v>
      </c>
    </row>
    <row r="280" spans="2:8" x14ac:dyDescent="0.5">
      <c r="B280" s="8" t="s">
        <v>289</v>
      </c>
      <c r="C280" s="13">
        <v>5.0000000000000002E-5</v>
      </c>
      <c r="D280" s="17">
        <v>2.1006355399999999</v>
      </c>
      <c r="E280" s="13">
        <v>5.0000000000000002E-5</v>
      </c>
      <c r="F280" s="17">
        <v>2.0660021300000002</v>
      </c>
      <c r="G280" s="14">
        <f t="shared" si="4"/>
        <v>2.083318835</v>
      </c>
      <c r="H280" s="3" t="s">
        <v>6</v>
      </c>
    </row>
    <row r="281" spans="2:8" x14ac:dyDescent="0.5">
      <c r="B281" s="8" t="s">
        <v>290</v>
      </c>
      <c r="C281" s="13">
        <v>5.0000000000000002E-5</v>
      </c>
      <c r="D281" s="17">
        <v>2.4711119199999998</v>
      </c>
      <c r="E281" s="13">
        <v>5.0000000000000002E-5</v>
      </c>
      <c r="F281" s="17">
        <v>1.68394398</v>
      </c>
      <c r="G281" s="14">
        <f t="shared" si="4"/>
        <v>2.0775279499999999</v>
      </c>
      <c r="H281" s="3" t="s">
        <v>6</v>
      </c>
    </row>
    <row r="282" spans="2:8" x14ac:dyDescent="0.5">
      <c r="B282" s="8" t="s">
        <v>291</v>
      </c>
      <c r="C282" s="13">
        <v>5.0000000000000002E-5</v>
      </c>
      <c r="D282" s="17">
        <v>2.44161684</v>
      </c>
      <c r="E282" s="13">
        <v>5.0000000000000002E-5</v>
      </c>
      <c r="F282" s="17">
        <v>1.70053162</v>
      </c>
      <c r="G282" s="14">
        <f t="shared" si="4"/>
        <v>2.0710742299999998</v>
      </c>
      <c r="H282" s="3" t="s">
        <v>6</v>
      </c>
    </row>
    <row r="283" spans="2:8" x14ac:dyDescent="0.5">
      <c r="B283" s="8" t="s">
        <v>292</v>
      </c>
      <c r="C283" s="13">
        <v>5.0000000000000002E-5</v>
      </c>
      <c r="D283" s="17">
        <v>1.9438039499999999</v>
      </c>
      <c r="E283" s="13">
        <v>5.0000000000000002E-5</v>
      </c>
      <c r="F283" s="17">
        <v>2.17165681</v>
      </c>
      <c r="G283" s="14">
        <f t="shared" si="4"/>
        <v>2.0577303799999997</v>
      </c>
      <c r="H283" s="3" t="s">
        <v>6</v>
      </c>
    </row>
    <row r="284" spans="2:8" x14ac:dyDescent="0.5">
      <c r="B284" s="8" t="s">
        <v>293</v>
      </c>
      <c r="C284" s="13">
        <v>5.0000000000000002E-5</v>
      </c>
      <c r="D284" s="17">
        <v>2.2793033500000002</v>
      </c>
      <c r="E284" s="13">
        <v>5.0000000000000002E-5</v>
      </c>
      <c r="F284" s="17">
        <v>1.8274992400000001</v>
      </c>
      <c r="G284" s="14">
        <f t="shared" si="4"/>
        <v>2.053401295</v>
      </c>
      <c r="H284" s="3" t="s">
        <v>6</v>
      </c>
    </row>
    <row r="285" spans="2:8" x14ac:dyDescent="0.5">
      <c r="B285" s="8" t="s">
        <v>294</v>
      </c>
      <c r="C285" s="13">
        <v>5.0000000000000002E-5</v>
      </c>
      <c r="D285" s="17">
        <v>2.7366905099999999</v>
      </c>
      <c r="E285" s="14">
        <v>8.8999999999999999E-3</v>
      </c>
      <c r="F285" s="17">
        <v>1.3575432199999999</v>
      </c>
      <c r="G285" s="14">
        <f t="shared" si="4"/>
        <v>2.047116865</v>
      </c>
      <c r="H285" s="3" t="s">
        <v>6</v>
      </c>
    </row>
    <row r="286" spans="2:8" x14ac:dyDescent="0.5">
      <c r="B286" s="8" t="s">
        <v>295</v>
      </c>
      <c r="C286" s="13">
        <v>5.0000000000000002E-5</v>
      </c>
      <c r="D286" s="17">
        <v>2.2576645499999999</v>
      </c>
      <c r="E286" s="14">
        <v>8.9999999999999998E-4</v>
      </c>
      <c r="F286" s="17">
        <v>1.82548362</v>
      </c>
      <c r="G286" s="14">
        <f t="shared" si="4"/>
        <v>2.0415740849999997</v>
      </c>
      <c r="H286" s="3" t="s">
        <v>6</v>
      </c>
    </row>
    <row r="287" spans="2:8" x14ac:dyDescent="0.5">
      <c r="B287" s="8" t="s">
        <v>296</v>
      </c>
      <c r="C287" s="13">
        <v>5.0000000000000002E-5</v>
      </c>
      <c r="D287" s="17">
        <v>2.5830649800000001</v>
      </c>
      <c r="E287" s="14">
        <v>8.9999999999999998E-4</v>
      </c>
      <c r="F287" s="17">
        <v>1.49124426</v>
      </c>
      <c r="G287" s="14">
        <f t="shared" si="4"/>
        <v>2.0371546199999999</v>
      </c>
      <c r="H287" s="3" t="s">
        <v>6</v>
      </c>
    </row>
    <row r="288" spans="2:8" x14ac:dyDescent="0.5">
      <c r="B288" s="8" t="s">
        <v>297</v>
      </c>
      <c r="C288" s="13">
        <v>5.0000000000000002E-5</v>
      </c>
      <c r="D288" s="17">
        <v>1.77311156</v>
      </c>
      <c r="E288" s="13">
        <v>5.0000000000000002E-5</v>
      </c>
      <c r="F288" s="17">
        <v>2.29316327</v>
      </c>
      <c r="G288" s="14">
        <f t="shared" si="4"/>
        <v>2.0331374150000001</v>
      </c>
      <c r="H288" s="3" t="s">
        <v>6</v>
      </c>
    </row>
    <row r="289" spans="2:8" x14ac:dyDescent="0.5">
      <c r="B289" s="8" t="s">
        <v>298</v>
      </c>
      <c r="C289" s="13">
        <v>5.0000000000000002E-5</v>
      </c>
      <c r="D289" s="17">
        <v>2.48363237</v>
      </c>
      <c r="E289" s="13">
        <v>5.0000000000000002E-5</v>
      </c>
      <c r="F289" s="17">
        <v>1.5763805</v>
      </c>
      <c r="G289" s="14">
        <f t="shared" si="4"/>
        <v>2.0300064349999998</v>
      </c>
      <c r="H289" s="3" t="s">
        <v>6</v>
      </c>
    </row>
    <row r="290" spans="2:8" x14ac:dyDescent="0.5">
      <c r="B290" s="8" t="s">
        <v>299</v>
      </c>
      <c r="C290" s="13">
        <v>5.0000000000000002E-5</v>
      </c>
      <c r="D290" s="17">
        <v>1.9302440199999999</v>
      </c>
      <c r="E290" s="13">
        <v>5.0000000000000002E-5</v>
      </c>
      <c r="F290" s="17">
        <v>2.1212612599999998</v>
      </c>
      <c r="G290" s="14">
        <f t="shared" si="4"/>
        <v>2.0257526399999999</v>
      </c>
      <c r="H290" s="3" t="s">
        <v>6</v>
      </c>
    </row>
    <row r="291" spans="2:8" x14ac:dyDescent="0.5">
      <c r="B291" s="8" t="s">
        <v>300</v>
      </c>
      <c r="C291" s="14">
        <v>1.555E-2</v>
      </c>
      <c r="D291" s="17">
        <v>1.6783009799999999</v>
      </c>
      <c r="E291" s="14">
        <v>2.0000000000000001E-4</v>
      </c>
      <c r="F291" s="17">
        <v>2.35618397</v>
      </c>
      <c r="G291" s="14">
        <f t="shared" si="4"/>
        <v>2.0172424749999998</v>
      </c>
      <c r="H291" s="3" t="s">
        <v>6</v>
      </c>
    </row>
    <row r="292" spans="2:8" x14ac:dyDescent="0.5">
      <c r="B292" s="8" t="s">
        <v>301</v>
      </c>
      <c r="C292" s="13">
        <v>5.0000000000000002E-5</v>
      </c>
      <c r="D292" s="17">
        <v>2.5434690099999999</v>
      </c>
      <c r="E292" s="14">
        <v>3.4499999999999999E-3</v>
      </c>
      <c r="F292" s="17">
        <v>1.48562825</v>
      </c>
      <c r="G292" s="14">
        <f t="shared" si="4"/>
        <v>2.0145486300000002</v>
      </c>
      <c r="H292" s="3" t="s">
        <v>6</v>
      </c>
    </row>
    <row r="293" spans="2:8" x14ac:dyDescent="0.5">
      <c r="B293" s="8" t="s">
        <v>302</v>
      </c>
      <c r="C293" s="13">
        <v>5.0000000000000002E-5</v>
      </c>
      <c r="D293" s="17">
        <v>2.1359191499999999</v>
      </c>
      <c r="E293" s="13">
        <v>5.0000000000000002E-5</v>
      </c>
      <c r="F293" s="17">
        <v>1.8883266299999999</v>
      </c>
      <c r="G293" s="14">
        <f t="shared" si="4"/>
        <v>2.0121228899999997</v>
      </c>
      <c r="H293" s="3" t="s">
        <v>6</v>
      </c>
    </row>
    <row r="294" spans="2:8" x14ac:dyDescent="0.5">
      <c r="B294" s="8" t="s">
        <v>303</v>
      </c>
      <c r="C294" s="13">
        <v>5.0000000000000002E-5</v>
      </c>
      <c r="D294" s="17">
        <v>2.1503947399999999</v>
      </c>
      <c r="E294" s="13">
        <v>5.0000000000000002E-5</v>
      </c>
      <c r="F294" s="17">
        <v>1.8360173200000001</v>
      </c>
      <c r="G294" s="14">
        <f t="shared" si="4"/>
        <v>1.9932060300000001</v>
      </c>
      <c r="H294" s="3" t="s">
        <v>6</v>
      </c>
    </row>
    <row r="295" spans="2:8" x14ac:dyDescent="0.5">
      <c r="B295" s="8" t="s">
        <v>304</v>
      </c>
      <c r="C295" s="13">
        <v>5.0000000000000002E-5</v>
      </c>
      <c r="D295" s="17">
        <v>2.6004740000000002</v>
      </c>
      <c r="E295" s="14">
        <v>5.4999999999999997E-3</v>
      </c>
      <c r="F295" s="17">
        <v>1.3658939800000001</v>
      </c>
      <c r="G295" s="14">
        <f t="shared" si="4"/>
        <v>1.9831839900000001</v>
      </c>
      <c r="H295" s="3" t="s">
        <v>6</v>
      </c>
    </row>
    <row r="296" spans="2:8" x14ac:dyDescent="0.5">
      <c r="B296" s="8" t="s">
        <v>305</v>
      </c>
      <c r="C296" s="13">
        <v>5.0000000000000002E-5</v>
      </c>
      <c r="D296" s="17">
        <v>2.5131958000000001</v>
      </c>
      <c r="E296" s="14">
        <v>7.45E-3</v>
      </c>
      <c r="F296" s="17">
        <v>1.45142883</v>
      </c>
      <c r="G296" s="14">
        <f t="shared" si="4"/>
        <v>1.9823123150000002</v>
      </c>
      <c r="H296" s="3" t="s">
        <v>6</v>
      </c>
    </row>
    <row r="297" spans="2:8" x14ac:dyDescent="0.5">
      <c r="B297" s="8" t="s">
        <v>306</v>
      </c>
      <c r="C297" s="14">
        <v>4.1999999999999997E-3</v>
      </c>
      <c r="D297" s="17">
        <v>1.38624963</v>
      </c>
      <c r="E297" s="13">
        <v>5.0000000000000002E-5</v>
      </c>
      <c r="F297" s="17">
        <v>2.5727428699999999</v>
      </c>
      <c r="G297" s="14">
        <f t="shared" si="4"/>
        <v>1.97949625</v>
      </c>
      <c r="H297" s="3" t="s">
        <v>6</v>
      </c>
    </row>
    <row r="298" spans="2:8" x14ac:dyDescent="0.5">
      <c r="B298" s="8" t="s">
        <v>307</v>
      </c>
      <c r="C298" s="13">
        <v>5.0000000000000002E-5</v>
      </c>
      <c r="D298" s="17">
        <v>2.4960215200000002</v>
      </c>
      <c r="E298" s="14">
        <v>2.5000000000000001E-3</v>
      </c>
      <c r="F298" s="17">
        <v>1.4530772300000001</v>
      </c>
      <c r="G298" s="14">
        <f t="shared" si="4"/>
        <v>1.9745493750000001</v>
      </c>
      <c r="H298" s="3" t="s">
        <v>6</v>
      </c>
    </row>
    <row r="299" spans="2:8" x14ac:dyDescent="0.5">
      <c r="B299" s="8" t="s">
        <v>308</v>
      </c>
      <c r="C299" s="13">
        <v>5.0000000000000002E-5</v>
      </c>
      <c r="D299" s="17">
        <v>2.1346437900000002</v>
      </c>
      <c r="E299" s="13">
        <v>5.0000000000000002E-5</v>
      </c>
      <c r="F299" s="17">
        <v>1.80048363</v>
      </c>
      <c r="G299" s="14">
        <f t="shared" si="4"/>
        <v>1.9675637100000001</v>
      </c>
      <c r="H299" s="3" t="s">
        <v>6</v>
      </c>
    </row>
    <row r="300" spans="2:8" x14ac:dyDescent="0.5">
      <c r="B300" s="8" t="s">
        <v>309</v>
      </c>
      <c r="C300" s="13">
        <v>5.0000000000000002E-5</v>
      </c>
      <c r="D300" s="17">
        <v>2.39317439</v>
      </c>
      <c r="E300" s="14">
        <v>7.5000000000000002E-4</v>
      </c>
      <c r="F300" s="17">
        <v>1.53544551</v>
      </c>
      <c r="G300" s="14">
        <f t="shared" si="4"/>
        <v>1.9643099500000001</v>
      </c>
      <c r="H300" s="3" t="s">
        <v>6</v>
      </c>
    </row>
    <row r="301" spans="2:8" x14ac:dyDescent="0.5">
      <c r="B301" s="8" t="s">
        <v>310</v>
      </c>
      <c r="C301" s="13">
        <v>5.0000000000000002E-5</v>
      </c>
      <c r="D301" s="17">
        <v>2.5318676</v>
      </c>
      <c r="E301" s="14">
        <v>1.2200000000000001E-2</v>
      </c>
      <c r="F301" s="17">
        <v>1.3939617099999999</v>
      </c>
      <c r="G301" s="14">
        <f t="shared" si="4"/>
        <v>1.9629146550000001</v>
      </c>
      <c r="H301" s="3" t="s">
        <v>6</v>
      </c>
    </row>
    <row r="302" spans="2:8" x14ac:dyDescent="0.5">
      <c r="B302" s="25" t="s">
        <v>216</v>
      </c>
      <c r="C302" s="28">
        <v>5.0000000000000002E-5</v>
      </c>
      <c r="D302" s="27">
        <v>1.6974741200000001</v>
      </c>
      <c r="E302" s="28">
        <v>5.0000000000000002E-5</v>
      </c>
      <c r="F302" s="27">
        <v>2.1962153099999999</v>
      </c>
      <c r="G302" s="26">
        <f t="shared" si="4"/>
        <v>1.9468447150000001</v>
      </c>
      <c r="H302" s="29" t="s">
        <v>6</v>
      </c>
    </row>
    <row r="303" spans="2:8" x14ac:dyDescent="0.5">
      <c r="B303" s="8" t="s">
        <v>311</v>
      </c>
      <c r="C303" s="13">
        <v>5.0000000000000002E-5</v>
      </c>
      <c r="D303" s="17">
        <v>2.4420708499999999</v>
      </c>
      <c r="E303" s="14">
        <v>3.3999999999999998E-3</v>
      </c>
      <c r="F303" s="17">
        <v>1.43865116</v>
      </c>
      <c r="G303" s="14">
        <f t="shared" si="4"/>
        <v>1.940361005</v>
      </c>
      <c r="H303" s="3" t="s">
        <v>6</v>
      </c>
    </row>
    <row r="304" spans="2:8" x14ac:dyDescent="0.5">
      <c r="B304" s="8" t="s">
        <v>312</v>
      </c>
      <c r="C304" s="13">
        <v>5.0000000000000002E-5</v>
      </c>
      <c r="D304" s="17">
        <v>1.9305872500000001</v>
      </c>
      <c r="E304" s="14">
        <v>2.0000000000000001E-4</v>
      </c>
      <c r="F304" s="17">
        <v>1.89011281</v>
      </c>
      <c r="G304" s="14">
        <f t="shared" si="4"/>
        <v>1.91035003</v>
      </c>
      <c r="H304" s="3" t="s">
        <v>6</v>
      </c>
    </row>
    <row r="305" spans="2:8" x14ac:dyDescent="0.5">
      <c r="B305" s="8" t="s">
        <v>313</v>
      </c>
      <c r="C305" s="13">
        <v>5.0000000000000002E-5</v>
      </c>
      <c r="D305" s="17">
        <v>2.2098344299999999</v>
      </c>
      <c r="E305" s="14">
        <v>1.8E-3</v>
      </c>
      <c r="F305" s="17">
        <v>1.6062534500000001</v>
      </c>
      <c r="G305" s="14">
        <f t="shared" si="4"/>
        <v>1.90804394</v>
      </c>
      <c r="H305" s="3" t="s">
        <v>6</v>
      </c>
    </row>
    <row r="306" spans="2:8" x14ac:dyDescent="0.5">
      <c r="B306" s="8" t="s">
        <v>314</v>
      </c>
      <c r="C306" s="13">
        <v>5.0000000000000002E-5</v>
      </c>
      <c r="D306" s="17">
        <v>1.9591217400000001</v>
      </c>
      <c r="E306" s="13">
        <v>5.0000000000000002E-5</v>
      </c>
      <c r="F306" s="17">
        <v>1.8563409</v>
      </c>
      <c r="G306" s="14">
        <f t="shared" si="4"/>
        <v>1.9077313199999999</v>
      </c>
      <c r="H306" s="3" t="s">
        <v>6</v>
      </c>
    </row>
    <row r="307" spans="2:8" x14ac:dyDescent="0.5">
      <c r="B307" s="8" t="s">
        <v>315</v>
      </c>
      <c r="C307" s="13">
        <v>5.0000000000000002E-5</v>
      </c>
      <c r="D307" s="17">
        <v>2.0470775799999998</v>
      </c>
      <c r="E307" s="14">
        <v>2.9999999999999997E-4</v>
      </c>
      <c r="F307" s="17">
        <v>1.7643597600000001</v>
      </c>
      <c r="G307" s="14">
        <f t="shared" si="4"/>
        <v>1.9057186699999999</v>
      </c>
      <c r="H307" s="3" t="s">
        <v>6</v>
      </c>
    </row>
    <row r="308" spans="2:8" x14ac:dyDescent="0.5">
      <c r="B308" s="8" t="s">
        <v>316</v>
      </c>
      <c r="C308" s="13">
        <v>5.0000000000000002E-5</v>
      </c>
      <c r="D308" s="17">
        <v>1.66526032</v>
      </c>
      <c r="E308" s="13">
        <v>5.0000000000000002E-5</v>
      </c>
      <c r="F308" s="17">
        <v>2.1331737</v>
      </c>
      <c r="G308" s="14">
        <f t="shared" si="4"/>
        <v>1.8992170100000001</v>
      </c>
      <c r="H308" s="3" t="s">
        <v>6</v>
      </c>
    </row>
    <row r="309" spans="2:8" x14ac:dyDescent="0.5">
      <c r="B309" s="8" t="s">
        <v>317</v>
      </c>
      <c r="C309" s="13">
        <v>5.0000000000000002E-5</v>
      </c>
      <c r="D309" s="17">
        <v>2.4551167299999999</v>
      </c>
      <c r="E309" s="14">
        <v>7.9500000000000005E-3</v>
      </c>
      <c r="F309" s="17">
        <v>1.3402003899999999</v>
      </c>
      <c r="G309" s="14">
        <f t="shared" si="4"/>
        <v>1.89765856</v>
      </c>
      <c r="H309" s="3" t="s">
        <v>6</v>
      </c>
    </row>
    <row r="310" spans="2:8" x14ac:dyDescent="0.5">
      <c r="B310" s="8" t="s">
        <v>318</v>
      </c>
      <c r="C310" s="13">
        <v>5.0000000000000002E-5</v>
      </c>
      <c r="D310" s="17">
        <v>2.1543142</v>
      </c>
      <c r="E310" s="13">
        <v>5.0000000000000002E-5</v>
      </c>
      <c r="F310" s="17">
        <v>1.6407695900000001</v>
      </c>
      <c r="G310" s="14">
        <f t="shared" si="4"/>
        <v>1.897541895</v>
      </c>
      <c r="H310" s="3" t="s">
        <v>6</v>
      </c>
    </row>
    <row r="311" spans="2:8" x14ac:dyDescent="0.5">
      <c r="B311" s="8" t="s">
        <v>319</v>
      </c>
      <c r="C311" s="14">
        <v>4.4999999999999999E-4</v>
      </c>
      <c r="D311" s="17">
        <v>1.8824698799999999</v>
      </c>
      <c r="E311" s="13">
        <v>5.0000000000000002E-5</v>
      </c>
      <c r="F311" s="17">
        <v>1.91093768</v>
      </c>
      <c r="G311" s="14">
        <f t="shared" si="4"/>
        <v>1.89670378</v>
      </c>
      <c r="H311" s="3" t="s">
        <v>6</v>
      </c>
    </row>
    <row r="312" spans="2:8" x14ac:dyDescent="0.5">
      <c r="B312" s="8" t="s">
        <v>320</v>
      </c>
      <c r="C312" s="13">
        <v>5.0000000000000002E-5</v>
      </c>
      <c r="D312" s="17">
        <v>2.1360429700000001</v>
      </c>
      <c r="E312" s="13">
        <v>5.0000000000000002E-5</v>
      </c>
      <c r="F312" s="17">
        <v>1.65427799</v>
      </c>
      <c r="G312" s="14">
        <f t="shared" si="4"/>
        <v>1.8951604799999999</v>
      </c>
      <c r="H312" s="3" t="s">
        <v>6</v>
      </c>
    </row>
    <row r="313" spans="2:8" x14ac:dyDescent="0.5">
      <c r="B313" s="8" t="s">
        <v>321</v>
      </c>
      <c r="C313" s="14">
        <v>1.1000000000000001E-3</v>
      </c>
      <c r="D313" s="17">
        <v>1.4114311900000001</v>
      </c>
      <c r="E313" s="13">
        <v>5.0000000000000002E-5</v>
      </c>
      <c r="F313" s="17">
        <v>2.3752095400000002</v>
      </c>
      <c r="G313" s="14">
        <f t="shared" si="4"/>
        <v>1.8933203650000001</v>
      </c>
      <c r="H313" s="3" t="s">
        <v>6</v>
      </c>
    </row>
    <row r="314" spans="2:8" x14ac:dyDescent="0.5">
      <c r="B314" s="8" t="s">
        <v>322</v>
      </c>
      <c r="C314" s="14">
        <v>1.4999999999999999E-4</v>
      </c>
      <c r="D314" s="17">
        <v>2.1590379199999998</v>
      </c>
      <c r="E314" s="14">
        <v>1.025E-2</v>
      </c>
      <c r="F314" s="17">
        <v>1.61622464</v>
      </c>
      <c r="G314" s="14">
        <f t="shared" si="4"/>
        <v>1.8876312799999999</v>
      </c>
      <c r="H314" s="3" t="s">
        <v>6</v>
      </c>
    </row>
    <row r="315" spans="2:8" x14ac:dyDescent="0.5">
      <c r="B315" s="8" t="s">
        <v>323</v>
      </c>
      <c r="C315" s="13">
        <v>5.0000000000000002E-5</v>
      </c>
      <c r="D315" s="17">
        <v>2.0659986099999998</v>
      </c>
      <c r="E315" s="13">
        <v>5.0000000000000002E-5</v>
      </c>
      <c r="F315" s="17">
        <v>1.69456414</v>
      </c>
      <c r="G315" s="14">
        <f t="shared" si="4"/>
        <v>1.880281375</v>
      </c>
      <c r="H315" s="3" t="s">
        <v>6</v>
      </c>
    </row>
    <row r="316" spans="2:8" x14ac:dyDescent="0.5">
      <c r="B316" s="8" t="s">
        <v>324</v>
      </c>
      <c r="C316" s="13">
        <v>5.0000000000000002E-5</v>
      </c>
      <c r="D316" s="17">
        <v>1.6887177</v>
      </c>
      <c r="E316" s="13">
        <v>5.0000000000000002E-5</v>
      </c>
      <c r="F316" s="17">
        <v>2.0689875999999998</v>
      </c>
      <c r="G316" s="14">
        <f t="shared" si="4"/>
        <v>1.8788526499999998</v>
      </c>
      <c r="H316" s="3" t="s">
        <v>6</v>
      </c>
    </row>
    <row r="317" spans="2:8" x14ac:dyDescent="0.5">
      <c r="B317" s="8" t="s">
        <v>325</v>
      </c>
      <c r="C317" s="13">
        <v>5.0000000000000002E-5</v>
      </c>
      <c r="D317" s="17">
        <v>1.9720941999999999</v>
      </c>
      <c r="E317" s="14">
        <v>3.5E-4</v>
      </c>
      <c r="F317" s="17">
        <v>1.7764226000000001</v>
      </c>
      <c r="G317" s="14">
        <f t="shared" si="4"/>
        <v>1.8742584</v>
      </c>
      <c r="H317" s="3" t="s">
        <v>6</v>
      </c>
    </row>
    <row r="318" spans="2:8" x14ac:dyDescent="0.5">
      <c r="B318" s="8" t="s">
        <v>326</v>
      </c>
      <c r="C318" s="13">
        <v>5.0000000000000002E-5</v>
      </c>
      <c r="D318" s="17">
        <v>2.0301789100000001</v>
      </c>
      <c r="E318" s="14">
        <v>6.8500000000000002E-3</v>
      </c>
      <c r="F318" s="17">
        <v>1.7065239699999999</v>
      </c>
      <c r="G318" s="14">
        <f t="shared" si="4"/>
        <v>1.8683514400000001</v>
      </c>
      <c r="H318" s="3" t="s">
        <v>6</v>
      </c>
    </row>
    <row r="319" spans="2:8" x14ac:dyDescent="0.5">
      <c r="B319" s="8" t="s">
        <v>327</v>
      </c>
      <c r="C319" s="13">
        <v>5.0000000000000002E-5</v>
      </c>
      <c r="D319" s="17">
        <v>2.3286487400000002</v>
      </c>
      <c r="E319" s="14">
        <v>4.4000000000000003E-3</v>
      </c>
      <c r="F319" s="17">
        <v>1.4003657700000001</v>
      </c>
      <c r="G319" s="14">
        <f t="shared" si="4"/>
        <v>1.8645072550000001</v>
      </c>
      <c r="H319" s="3" t="s">
        <v>6</v>
      </c>
    </row>
    <row r="320" spans="2:8" x14ac:dyDescent="0.5">
      <c r="B320" s="8" t="s">
        <v>328</v>
      </c>
      <c r="C320" s="14">
        <v>2.9999999999999997E-4</v>
      </c>
      <c r="D320" s="17">
        <v>1.73843719</v>
      </c>
      <c r="E320" s="13">
        <v>5.0000000000000002E-5</v>
      </c>
      <c r="F320" s="17">
        <v>1.9890230900000001</v>
      </c>
      <c r="G320" s="14">
        <f t="shared" si="4"/>
        <v>1.8637301399999999</v>
      </c>
      <c r="H320" s="3" t="s">
        <v>6</v>
      </c>
    </row>
    <row r="321" spans="2:8" x14ac:dyDescent="0.5">
      <c r="B321" s="8" t="s">
        <v>329</v>
      </c>
      <c r="C321" s="13">
        <v>5.0000000000000002E-5</v>
      </c>
      <c r="D321" s="17">
        <v>2.1361014900000002</v>
      </c>
      <c r="E321" s="13">
        <v>5.0000000000000002E-5</v>
      </c>
      <c r="F321" s="17">
        <v>1.5908778100000001</v>
      </c>
      <c r="G321" s="14">
        <f t="shared" si="4"/>
        <v>1.86348965</v>
      </c>
      <c r="H321" s="3" t="s">
        <v>6</v>
      </c>
    </row>
    <row r="322" spans="2:8" x14ac:dyDescent="0.5">
      <c r="B322" s="8" t="s">
        <v>330</v>
      </c>
      <c r="C322" s="14">
        <v>1E-4</v>
      </c>
      <c r="D322" s="17">
        <v>2.1255229999999998</v>
      </c>
      <c r="E322" s="14">
        <v>3.0500000000000002E-3</v>
      </c>
      <c r="F322" s="17">
        <v>1.5943996</v>
      </c>
      <c r="G322" s="14">
        <f t="shared" si="4"/>
        <v>1.8599612999999999</v>
      </c>
      <c r="H322" s="3" t="s">
        <v>6</v>
      </c>
    </row>
    <row r="323" spans="2:8" x14ac:dyDescent="0.5">
      <c r="B323" s="8" t="s">
        <v>331</v>
      </c>
      <c r="C323" s="14">
        <v>1.6049999999999998E-2</v>
      </c>
      <c r="D323" s="17">
        <v>1.76436685</v>
      </c>
      <c r="E323" s="14">
        <v>8.4999999999999995E-4</v>
      </c>
      <c r="F323" s="17">
        <v>1.9516164199999999</v>
      </c>
      <c r="G323" s="14">
        <f t="shared" si="4"/>
        <v>1.8579916349999999</v>
      </c>
      <c r="H323" s="3" t="s">
        <v>6</v>
      </c>
    </row>
    <row r="324" spans="2:8" x14ac:dyDescent="0.5">
      <c r="B324" s="8" t="s">
        <v>332</v>
      </c>
      <c r="C324" s="14">
        <v>1E-4</v>
      </c>
      <c r="D324" s="17">
        <v>1.88663625</v>
      </c>
      <c r="E324" s="13">
        <v>5.0000000000000002E-5</v>
      </c>
      <c r="F324" s="17">
        <v>1.81034184</v>
      </c>
      <c r="G324" s="14">
        <f t="shared" si="4"/>
        <v>1.848489045</v>
      </c>
      <c r="H324" s="3" t="s">
        <v>6</v>
      </c>
    </row>
    <row r="325" spans="2:8" x14ac:dyDescent="0.5">
      <c r="B325" s="8" t="s">
        <v>333</v>
      </c>
      <c r="C325" s="14">
        <v>2.0000000000000001E-4</v>
      </c>
      <c r="D325" s="17">
        <v>2.2326116300000001</v>
      </c>
      <c r="E325" s="14">
        <v>6.3E-3</v>
      </c>
      <c r="F325" s="17">
        <v>1.4622216400000001</v>
      </c>
      <c r="G325" s="14">
        <f t="shared" ref="G325:G388" si="5">AVERAGE(D325,F325)</f>
        <v>1.8474166350000001</v>
      </c>
      <c r="H325" s="3" t="s">
        <v>6</v>
      </c>
    </row>
    <row r="326" spans="2:8" x14ac:dyDescent="0.5">
      <c r="B326" s="8" t="s">
        <v>334</v>
      </c>
      <c r="C326" s="13">
        <v>5.0000000000000002E-5</v>
      </c>
      <c r="D326" s="17">
        <v>1.90461875</v>
      </c>
      <c r="E326" s="14">
        <v>2.5000000000000001E-4</v>
      </c>
      <c r="F326" s="17">
        <v>1.78285768</v>
      </c>
      <c r="G326" s="14">
        <f t="shared" si="5"/>
        <v>1.8437382150000001</v>
      </c>
      <c r="H326" s="3" t="s">
        <v>6</v>
      </c>
    </row>
    <row r="327" spans="2:8" x14ac:dyDescent="0.5">
      <c r="B327" s="8" t="s">
        <v>335</v>
      </c>
      <c r="C327" s="13">
        <v>5.0000000000000002E-5</v>
      </c>
      <c r="D327" s="17">
        <v>1.97492998</v>
      </c>
      <c r="E327" s="13">
        <v>5.0000000000000002E-5</v>
      </c>
      <c r="F327" s="17">
        <v>1.7020534700000001</v>
      </c>
      <c r="G327" s="14">
        <f t="shared" si="5"/>
        <v>1.8384917249999999</v>
      </c>
      <c r="H327" s="3" t="s">
        <v>6</v>
      </c>
    </row>
    <row r="328" spans="2:8" x14ac:dyDescent="0.5">
      <c r="B328" s="8" t="s">
        <v>336</v>
      </c>
      <c r="C328" s="14">
        <v>1.41E-2</v>
      </c>
      <c r="D328" s="17">
        <v>1.72474482</v>
      </c>
      <c r="E328" s="13">
        <v>5.0000000000000002E-5</v>
      </c>
      <c r="F328" s="17">
        <v>1.9521541600000001</v>
      </c>
      <c r="G328" s="14">
        <f t="shared" si="5"/>
        <v>1.8384494899999999</v>
      </c>
      <c r="H328" s="3" t="s">
        <v>6</v>
      </c>
    </row>
    <row r="329" spans="2:8" x14ac:dyDescent="0.5">
      <c r="B329" s="8" t="s">
        <v>337</v>
      </c>
      <c r="C329" s="13">
        <v>5.0000000000000002E-5</v>
      </c>
      <c r="D329" s="17">
        <v>2.05533762</v>
      </c>
      <c r="E329" s="13">
        <v>5.0000000000000002E-5</v>
      </c>
      <c r="F329" s="17">
        <v>1.6147092000000001</v>
      </c>
      <c r="G329" s="14">
        <f t="shared" si="5"/>
        <v>1.83502341</v>
      </c>
      <c r="H329" s="3" t="s">
        <v>6</v>
      </c>
    </row>
    <row r="330" spans="2:8" x14ac:dyDescent="0.5">
      <c r="B330" s="8" t="s">
        <v>338</v>
      </c>
      <c r="C330" s="13">
        <v>5.0000000000000002E-5</v>
      </c>
      <c r="D330" s="17">
        <v>2.1241085200000001</v>
      </c>
      <c r="E330" s="14">
        <v>4.0499999999999998E-3</v>
      </c>
      <c r="F330" s="17">
        <v>1.5395481799999999</v>
      </c>
      <c r="G330" s="14">
        <f t="shared" si="5"/>
        <v>1.8318283499999999</v>
      </c>
      <c r="H330" s="3" t="s">
        <v>6</v>
      </c>
    </row>
    <row r="331" spans="2:8" x14ac:dyDescent="0.5">
      <c r="B331" s="8" t="s">
        <v>339</v>
      </c>
      <c r="C331" s="13">
        <v>5.0000000000000002E-5</v>
      </c>
      <c r="D331" s="17">
        <v>1.5835767000000001</v>
      </c>
      <c r="E331" s="13">
        <v>5.0000000000000002E-5</v>
      </c>
      <c r="F331" s="17">
        <v>2.0748394299999999</v>
      </c>
      <c r="G331" s="14">
        <f t="shared" si="5"/>
        <v>1.829208065</v>
      </c>
      <c r="H331" s="3" t="s">
        <v>6</v>
      </c>
    </row>
    <row r="332" spans="2:8" x14ac:dyDescent="0.5">
      <c r="B332" s="8" t="s">
        <v>340</v>
      </c>
      <c r="C332" s="13">
        <v>5.0000000000000002E-5</v>
      </c>
      <c r="D332" s="17">
        <v>2.0371266000000001</v>
      </c>
      <c r="E332" s="13">
        <v>5.0000000000000002E-5</v>
      </c>
      <c r="F332" s="17">
        <v>1.6127959999999999</v>
      </c>
      <c r="G332" s="14">
        <f t="shared" si="5"/>
        <v>1.8249613</v>
      </c>
      <c r="H332" s="3" t="s">
        <v>6</v>
      </c>
    </row>
    <row r="333" spans="2:8" x14ac:dyDescent="0.5">
      <c r="B333" s="8" t="s">
        <v>341</v>
      </c>
      <c r="C333" s="13">
        <v>5.0000000000000002E-5</v>
      </c>
      <c r="D333" s="17">
        <v>2.19082146</v>
      </c>
      <c r="E333" s="14">
        <v>5.1999999999999998E-3</v>
      </c>
      <c r="F333" s="17">
        <v>1.4523948099999999</v>
      </c>
      <c r="G333" s="14">
        <f t="shared" si="5"/>
        <v>1.821608135</v>
      </c>
      <c r="H333" s="3" t="s">
        <v>6</v>
      </c>
    </row>
    <row r="334" spans="2:8" x14ac:dyDescent="0.5">
      <c r="B334" s="8" t="s">
        <v>342</v>
      </c>
      <c r="C334" s="13">
        <v>5.0000000000000002E-5</v>
      </c>
      <c r="D334" s="17">
        <v>2.3108475999999998</v>
      </c>
      <c r="E334" s="14">
        <v>1.11E-2</v>
      </c>
      <c r="F334" s="17">
        <v>1.32581492</v>
      </c>
      <c r="G334" s="14">
        <f t="shared" si="5"/>
        <v>1.8183312599999999</v>
      </c>
      <c r="H334" s="3" t="s">
        <v>6</v>
      </c>
    </row>
    <row r="335" spans="2:8" x14ac:dyDescent="0.5">
      <c r="B335" s="8" t="s">
        <v>343</v>
      </c>
      <c r="C335" s="14">
        <v>5.5000000000000003E-4</v>
      </c>
      <c r="D335" s="17">
        <v>1.72795754</v>
      </c>
      <c r="E335" s="13">
        <v>5.0000000000000002E-5</v>
      </c>
      <c r="F335" s="17">
        <v>1.9009026499999999</v>
      </c>
      <c r="G335" s="14">
        <f t="shared" si="5"/>
        <v>1.8144300950000001</v>
      </c>
      <c r="H335" s="3" t="s">
        <v>6</v>
      </c>
    </row>
    <row r="336" spans="2:8" x14ac:dyDescent="0.5">
      <c r="B336" s="8" t="s">
        <v>344</v>
      </c>
      <c r="C336" s="13">
        <v>5.0000000000000002E-5</v>
      </c>
      <c r="D336" s="17">
        <v>2.2622338100000001</v>
      </c>
      <c r="E336" s="14">
        <v>1.325E-2</v>
      </c>
      <c r="F336" s="17">
        <v>1.33889586</v>
      </c>
      <c r="G336" s="14">
        <f t="shared" si="5"/>
        <v>1.8005648350000001</v>
      </c>
      <c r="H336" s="3" t="s">
        <v>6</v>
      </c>
    </row>
    <row r="337" spans="2:8" x14ac:dyDescent="0.5">
      <c r="B337" s="8" t="s">
        <v>345</v>
      </c>
      <c r="C337" s="14">
        <v>2.0000000000000001E-4</v>
      </c>
      <c r="D337" s="17">
        <v>1.95541802</v>
      </c>
      <c r="E337" s="14">
        <v>6.2500000000000003E-3</v>
      </c>
      <c r="F337" s="17">
        <v>1.6385201700000001</v>
      </c>
      <c r="G337" s="14">
        <f t="shared" si="5"/>
        <v>1.7969690950000001</v>
      </c>
      <c r="H337" s="3" t="s">
        <v>6</v>
      </c>
    </row>
    <row r="338" spans="2:8" x14ac:dyDescent="0.5">
      <c r="B338" s="8" t="s">
        <v>346</v>
      </c>
      <c r="C338" s="13">
        <v>5.0000000000000002E-5</v>
      </c>
      <c r="D338" s="17">
        <v>2.2838309799999998</v>
      </c>
      <c r="E338" s="14">
        <v>1.4800000000000001E-2</v>
      </c>
      <c r="F338" s="17">
        <v>1.2989827199999999</v>
      </c>
      <c r="G338" s="14">
        <f t="shared" si="5"/>
        <v>1.79140685</v>
      </c>
      <c r="H338" s="3" t="s">
        <v>6</v>
      </c>
    </row>
    <row r="339" spans="2:8" x14ac:dyDescent="0.5">
      <c r="B339" s="8" t="s">
        <v>347</v>
      </c>
      <c r="C339" s="13">
        <v>5.0000000000000002E-5</v>
      </c>
      <c r="D339" s="17">
        <v>2.1346543499999999</v>
      </c>
      <c r="E339" s="14">
        <v>1.5499999999999999E-3</v>
      </c>
      <c r="F339" s="17">
        <v>1.43933903</v>
      </c>
      <c r="G339" s="14">
        <f t="shared" si="5"/>
        <v>1.7869966900000001</v>
      </c>
      <c r="H339" s="3" t="s">
        <v>6</v>
      </c>
    </row>
    <row r="340" spans="2:8" x14ac:dyDescent="0.5">
      <c r="B340" s="8" t="s">
        <v>348</v>
      </c>
      <c r="C340" s="13">
        <v>5.0000000000000002E-5</v>
      </c>
      <c r="D340" s="17">
        <v>2.1591884600000002</v>
      </c>
      <c r="E340" s="14">
        <v>1.1650000000000001E-2</v>
      </c>
      <c r="F340" s="17">
        <v>1.3721747500000001</v>
      </c>
      <c r="G340" s="14">
        <f t="shared" si="5"/>
        <v>1.7656816050000002</v>
      </c>
      <c r="H340" s="3" t="s">
        <v>6</v>
      </c>
    </row>
    <row r="341" spans="2:8" x14ac:dyDescent="0.5">
      <c r="B341" s="8" t="s">
        <v>349</v>
      </c>
      <c r="C341" s="13">
        <v>5.0000000000000002E-5</v>
      </c>
      <c r="D341" s="17">
        <v>1.9254301300000001</v>
      </c>
      <c r="E341" s="14">
        <v>1E-4</v>
      </c>
      <c r="F341" s="17">
        <v>1.59955198</v>
      </c>
      <c r="G341" s="14">
        <f t="shared" si="5"/>
        <v>1.7624910549999999</v>
      </c>
      <c r="H341" s="3" t="s">
        <v>6</v>
      </c>
    </row>
    <row r="342" spans="2:8" x14ac:dyDescent="0.5">
      <c r="B342" s="25" t="s">
        <v>123</v>
      </c>
      <c r="C342" s="28">
        <v>5.0000000000000002E-5</v>
      </c>
      <c r="D342" s="27">
        <v>1.94046863</v>
      </c>
      <c r="E342" s="26">
        <v>1.25E-3</v>
      </c>
      <c r="F342" s="27">
        <v>1.5826701000000001</v>
      </c>
      <c r="G342" s="26">
        <f t="shared" si="5"/>
        <v>1.7615693650000002</v>
      </c>
      <c r="H342" s="29" t="s">
        <v>6</v>
      </c>
    </row>
    <row r="343" spans="2:8" x14ac:dyDescent="0.5">
      <c r="B343" s="8" t="s">
        <v>350</v>
      </c>
      <c r="C343" s="14">
        <v>1E-4</v>
      </c>
      <c r="D343" s="17">
        <v>1.5545327</v>
      </c>
      <c r="E343" s="13">
        <v>5.0000000000000002E-5</v>
      </c>
      <c r="F343" s="17">
        <v>1.9660791200000001</v>
      </c>
      <c r="G343" s="14">
        <f t="shared" si="5"/>
        <v>1.76030591</v>
      </c>
      <c r="H343" s="3" t="s">
        <v>6</v>
      </c>
    </row>
    <row r="344" spans="2:8" x14ac:dyDescent="0.5">
      <c r="B344" s="8" t="s">
        <v>351</v>
      </c>
      <c r="C344" s="14">
        <v>2.0000000000000001E-4</v>
      </c>
      <c r="D344" s="17">
        <v>1.92313562</v>
      </c>
      <c r="E344" s="14">
        <v>7.9000000000000008E-3</v>
      </c>
      <c r="F344" s="17">
        <v>1.5855619400000001</v>
      </c>
      <c r="G344" s="14">
        <f t="shared" si="5"/>
        <v>1.7543487799999999</v>
      </c>
      <c r="H344" s="3" t="s">
        <v>6</v>
      </c>
    </row>
    <row r="345" spans="2:8" x14ac:dyDescent="0.5">
      <c r="B345" s="8" t="s">
        <v>352</v>
      </c>
      <c r="C345" s="13">
        <v>5.0000000000000002E-5</v>
      </c>
      <c r="D345" s="17">
        <v>1.8019516799999999</v>
      </c>
      <c r="E345" s="14">
        <v>1E-4</v>
      </c>
      <c r="F345" s="17">
        <v>1.7030962300000001</v>
      </c>
      <c r="G345" s="14">
        <f t="shared" si="5"/>
        <v>1.752523955</v>
      </c>
      <c r="H345" s="3" t="s">
        <v>6</v>
      </c>
    </row>
    <row r="346" spans="2:8" x14ac:dyDescent="0.5">
      <c r="B346" s="8" t="s">
        <v>353</v>
      </c>
      <c r="C346" s="13">
        <v>5.0000000000000002E-5</v>
      </c>
      <c r="D346" s="17">
        <v>1.7709251699999999</v>
      </c>
      <c r="E346" s="13">
        <v>5.0000000000000002E-5</v>
      </c>
      <c r="F346" s="17">
        <v>1.7305654100000001</v>
      </c>
      <c r="G346" s="14">
        <f t="shared" si="5"/>
        <v>1.75074529</v>
      </c>
      <c r="H346" s="3" t="s">
        <v>6</v>
      </c>
    </row>
    <row r="347" spans="2:8" x14ac:dyDescent="0.5">
      <c r="B347" s="25" t="s">
        <v>126</v>
      </c>
      <c r="C347" s="28">
        <v>5.0000000000000002E-5</v>
      </c>
      <c r="D347" s="27">
        <v>1.98362829</v>
      </c>
      <c r="E347" s="26">
        <v>1.9499999999999999E-3</v>
      </c>
      <c r="F347" s="27">
        <v>1.51402404</v>
      </c>
      <c r="G347" s="26">
        <f t="shared" si="5"/>
        <v>1.7488261650000001</v>
      </c>
      <c r="H347" s="29" t="s">
        <v>6</v>
      </c>
    </row>
    <row r="348" spans="2:8" x14ac:dyDescent="0.5">
      <c r="B348" s="8" t="s">
        <v>354</v>
      </c>
      <c r="C348" s="13">
        <v>5.0000000000000002E-5</v>
      </c>
      <c r="D348" s="17">
        <v>1.9079140699999999</v>
      </c>
      <c r="E348" s="14">
        <v>8.9999999999999998E-4</v>
      </c>
      <c r="F348" s="17">
        <v>1.58071673</v>
      </c>
      <c r="G348" s="14">
        <f t="shared" si="5"/>
        <v>1.7443154000000001</v>
      </c>
      <c r="H348" s="3" t="s">
        <v>6</v>
      </c>
    </row>
    <row r="349" spans="2:8" x14ac:dyDescent="0.5">
      <c r="B349" s="25" t="s">
        <v>161</v>
      </c>
      <c r="C349" s="28">
        <v>5.0000000000000002E-5</v>
      </c>
      <c r="D349" s="27">
        <v>1.9447131099999999</v>
      </c>
      <c r="E349" s="26">
        <v>8.9999999999999998E-4</v>
      </c>
      <c r="F349" s="27">
        <v>1.5326033299999999</v>
      </c>
      <c r="G349" s="26">
        <f t="shared" si="5"/>
        <v>1.73865822</v>
      </c>
      <c r="H349" s="29" t="s">
        <v>6</v>
      </c>
    </row>
    <row r="350" spans="2:8" x14ac:dyDescent="0.5">
      <c r="B350" s="8" t="s">
        <v>355</v>
      </c>
      <c r="C350" s="13">
        <v>5.0000000000000002E-5</v>
      </c>
      <c r="D350" s="17">
        <v>2.03792872</v>
      </c>
      <c r="E350" s="14">
        <v>1.4149999999999999E-2</v>
      </c>
      <c r="F350" s="17">
        <v>1.4380217099999999</v>
      </c>
      <c r="G350" s="14">
        <f t="shared" si="5"/>
        <v>1.7379752150000001</v>
      </c>
      <c r="H350" s="3" t="s">
        <v>6</v>
      </c>
    </row>
    <row r="351" spans="2:8" x14ac:dyDescent="0.5">
      <c r="B351" s="8" t="s">
        <v>356</v>
      </c>
      <c r="C351" s="13">
        <v>5.0000000000000002E-5</v>
      </c>
      <c r="D351" s="17">
        <v>1.59936045</v>
      </c>
      <c r="E351" s="13">
        <v>5.0000000000000002E-5</v>
      </c>
      <c r="F351" s="17">
        <v>1.87206143</v>
      </c>
      <c r="G351" s="14">
        <f t="shared" si="5"/>
        <v>1.7357109400000001</v>
      </c>
      <c r="H351" s="3" t="s">
        <v>6</v>
      </c>
    </row>
    <row r="352" spans="2:8" x14ac:dyDescent="0.5">
      <c r="B352" s="8" t="s">
        <v>357</v>
      </c>
      <c r="C352" s="14">
        <v>2.5000000000000001E-4</v>
      </c>
      <c r="D352" s="17">
        <v>1.63815266</v>
      </c>
      <c r="E352" s="13">
        <v>5.0000000000000002E-5</v>
      </c>
      <c r="F352" s="17">
        <v>1.80363136</v>
      </c>
      <c r="G352" s="14">
        <f t="shared" si="5"/>
        <v>1.72089201</v>
      </c>
      <c r="H352" s="3" t="s">
        <v>6</v>
      </c>
    </row>
    <row r="353" spans="2:8" x14ac:dyDescent="0.5">
      <c r="B353" s="8" t="s">
        <v>358</v>
      </c>
      <c r="C353" s="14">
        <v>8.4999999999999995E-4</v>
      </c>
      <c r="D353" s="17">
        <v>1.5734123099999999</v>
      </c>
      <c r="E353" s="13">
        <v>5.0000000000000002E-5</v>
      </c>
      <c r="F353" s="17">
        <v>1.86031229</v>
      </c>
      <c r="G353" s="14">
        <f t="shared" si="5"/>
        <v>1.7168622999999998</v>
      </c>
      <c r="H353" s="3" t="s">
        <v>6</v>
      </c>
    </row>
    <row r="354" spans="2:8" x14ac:dyDescent="0.5">
      <c r="B354" s="8" t="s">
        <v>359</v>
      </c>
      <c r="C354" s="13">
        <v>5.0000000000000002E-5</v>
      </c>
      <c r="D354" s="17">
        <v>2.0750778200000002</v>
      </c>
      <c r="E354" s="14">
        <v>1.18E-2</v>
      </c>
      <c r="F354" s="17">
        <v>1.35238232</v>
      </c>
      <c r="G354" s="14">
        <f t="shared" si="5"/>
        <v>1.71373007</v>
      </c>
      <c r="H354" s="3" t="s">
        <v>6</v>
      </c>
    </row>
    <row r="355" spans="2:8" x14ac:dyDescent="0.5">
      <c r="B355" s="8" t="s">
        <v>360</v>
      </c>
      <c r="C355" s="13">
        <v>5.0000000000000002E-5</v>
      </c>
      <c r="D355" s="17">
        <v>1.6719082599999999</v>
      </c>
      <c r="E355" s="13">
        <v>5.0000000000000002E-5</v>
      </c>
      <c r="F355" s="17">
        <v>1.7518720800000001</v>
      </c>
      <c r="G355" s="14">
        <f t="shared" si="5"/>
        <v>1.71189017</v>
      </c>
      <c r="H355" s="3" t="s">
        <v>6</v>
      </c>
    </row>
    <row r="356" spans="2:8" x14ac:dyDescent="0.5">
      <c r="B356" s="8" t="s">
        <v>361</v>
      </c>
      <c r="C356" s="14">
        <v>5.5000000000000003E-4</v>
      </c>
      <c r="D356" s="17">
        <v>1.6321252900000001</v>
      </c>
      <c r="E356" s="13">
        <v>5.0000000000000002E-5</v>
      </c>
      <c r="F356" s="17">
        <v>1.77495476</v>
      </c>
      <c r="G356" s="14">
        <f t="shared" si="5"/>
        <v>1.7035400250000001</v>
      </c>
      <c r="H356" s="3" t="s">
        <v>6</v>
      </c>
    </row>
    <row r="357" spans="2:8" x14ac:dyDescent="0.5">
      <c r="B357" s="8" t="s">
        <v>362</v>
      </c>
      <c r="C357" s="14">
        <v>1.6999999999999999E-3</v>
      </c>
      <c r="D357" s="17">
        <v>1.65826004</v>
      </c>
      <c r="E357" s="14">
        <v>2.0999999999999999E-3</v>
      </c>
      <c r="F357" s="17">
        <v>1.7253649499999999</v>
      </c>
      <c r="G357" s="14">
        <f t="shared" si="5"/>
        <v>1.691812495</v>
      </c>
      <c r="H357" s="3" t="s">
        <v>6</v>
      </c>
    </row>
    <row r="358" spans="2:8" x14ac:dyDescent="0.5">
      <c r="B358" s="8" t="s">
        <v>363</v>
      </c>
      <c r="C358" s="13">
        <v>5.0000000000000002E-5</v>
      </c>
      <c r="D358" s="17">
        <v>1.8488791099999999</v>
      </c>
      <c r="E358" s="14">
        <v>9.5E-4</v>
      </c>
      <c r="F358" s="17">
        <v>1.5137072600000001</v>
      </c>
      <c r="G358" s="14">
        <f t="shared" si="5"/>
        <v>1.6812931849999999</v>
      </c>
      <c r="H358" s="3" t="s">
        <v>6</v>
      </c>
    </row>
    <row r="359" spans="2:8" x14ac:dyDescent="0.5">
      <c r="B359" s="8" t="s">
        <v>364</v>
      </c>
      <c r="C359" s="13">
        <v>5.0000000000000002E-5</v>
      </c>
      <c r="D359" s="17">
        <v>1.7468093899999999</v>
      </c>
      <c r="E359" s="14">
        <v>5.0000000000000001E-4</v>
      </c>
      <c r="F359" s="17">
        <v>1.60794872</v>
      </c>
      <c r="G359" s="14">
        <f t="shared" si="5"/>
        <v>1.6773790549999998</v>
      </c>
      <c r="H359" s="3" t="s">
        <v>6</v>
      </c>
    </row>
    <row r="360" spans="2:8" x14ac:dyDescent="0.5">
      <c r="B360" s="8" t="s">
        <v>365</v>
      </c>
      <c r="C360" s="13">
        <v>5.0000000000000002E-5</v>
      </c>
      <c r="D360" s="17">
        <v>1.99931445</v>
      </c>
      <c r="E360" s="14">
        <v>7.7000000000000002E-3</v>
      </c>
      <c r="F360" s="17">
        <v>1.34102312</v>
      </c>
      <c r="G360" s="14">
        <f t="shared" si="5"/>
        <v>1.670168785</v>
      </c>
      <c r="H360" s="3" t="s">
        <v>6</v>
      </c>
    </row>
    <row r="361" spans="2:8" x14ac:dyDescent="0.5">
      <c r="B361" s="8" t="s">
        <v>366</v>
      </c>
      <c r="C361" s="13">
        <v>5.0000000000000002E-5</v>
      </c>
      <c r="D361" s="17">
        <v>1.71322394</v>
      </c>
      <c r="E361" s="14">
        <v>5.9999999999999995E-4</v>
      </c>
      <c r="F361" s="17">
        <v>1.6208294999999999</v>
      </c>
      <c r="G361" s="14">
        <f t="shared" si="5"/>
        <v>1.66702672</v>
      </c>
      <c r="H361" s="3" t="s">
        <v>6</v>
      </c>
    </row>
    <row r="362" spans="2:8" x14ac:dyDescent="0.5">
      <c r="B362" s="8" t="s">
        <v>367</v>
      </c>
      <c r="C362" s="14">
        <v>7.0499999999999998E-3</v>
      </c>
      <c r="D362" s="17">
        <v>1.7385777200000001</v>
      </c>
      <c r="E362" s="14">
        <v>1.5049999999999999E-2</v>
      </c>
      <c r="F362" s="17">
        <v>1.58861444</v>
      </c>
      <c r="G362" s="14">
        <f t="shared" si="5"/>
        <v>1.66359608</v>
      </c>
      <c r="H362" s="3" t="s">
        <v>6</v>
      </c>
    </row>
    <row r="363" spans="2:8" x14ac:dyDescent="0.5">
      <c r="B363" s="8" t="s">
        <v>368</v>
      </c>
      <c r="C363" s="14">
        <v>1.6E-2</v>
      </c>
      <c r="D363" s="17">
        <v>1.5694263900000001</v>
      </c>
      <c r="E363" s="14">
        <v>3.3999999999999998E-3</v>
      </c>
      <c r="F363" s="17">
        <v>1.74246195</v>
      </c>
      <c r="G363" s="14">
        <f t="shared" si="5"/>
        <v>1.6559441700000002</v>
      </c>
      <c r="H363" s="3" t="s">
        <v>6</v>
      </c>
    </row>
    <row r="364" spans="2:8" x14ac:dyDescent="0.5">
      <c r="B364" s="8" t="s">
        <v>369</v>
      </c>
      <c r="C364" s="14">
        <v>1.465E-2</v>
      </c>
      <c r="D364" s="17">
        <v>1.7160172300000001</v>
      </c>
      <c r="E364" s="14">
        <v>7.6499999999999997E-3</v>
      </c>
      <c r="F364" s="17">
        <v>1.59152585</v>
      </c>
      <c r="G364" s="14">
        <f t="shared" si="5"/>
        <v>1.6537715400000002</v>
      </c>
      <c r="H364" s="3" t="s">
        <v>6</v>
      </c>
    </row>
    <row r="365" spans="2:8" x14ac:dyDescent="0.5">
      <c r="B365" s="8" t="s">
        <v>370</v>
      </c>
      <c r="C365" s="13">
        <v>5.0000000000000002E-5</v>
      </c>
      <c r="D365" s="17">
        <v>1.9522213399999999</v>
      </c>
      <c r="E365" s="14">
        <v>9.4500000000000001E-3</v>
      </c>
      <c r="F365" s="17">
        <v>1.35314644</v>
      </c>
      <c r="G365" s="14">
        <f t="shared" si="5"/>
        <v>1.65268389</v>
      </c>
      <c r="H365" s="3" t="s">
        <v>6</v>
      </c>
    </row>
    <row r="366" spans="2:8" x14ac:dyDescent="0.5">
      <c r="B366" s="8" t="s">
        <v>371</v>
      </c>
      <c r="C366" s="13">
        <v>5.0000000000000002E-5</v>
      </c>
      <c r="D366" s="17">
        <v>1.91396612</v>
      </c>
      <c r="E366" s="14">
        <v>2.8999999999999998E-3</v>
      </c>
      <c r="F366" s="17">
        <v>1.3835378700000001</v>
      </c>
      <c r="G366" s="14">
        <f t="shared" si="5"/>
        <v>1.648751995</v>
      </c>
      <c r="H366" s="3" t="s">
        <v>6</v>
      </c>
    </row>
    <row r="367" spans="2:8" x14ac:dyDescent="0.5">
      <c r="B367" s="8" t="s">
        <v>372</v>
      </c>
      <c r="C367" s="13">
        <v>5.0000000000000002E-5</v>
      </c>
      <c r="D367" s="17">
        <v>1.5104139000000001</v>
      </c>
      <c r="E367" s="13">
        <v>5.0000000000000002E-5</v>
      </c>
      <c r="F367" s="17">
        <v>1.7822420400000001</v>
      </c>
      <c r="G367" s="14">
        <f t="shared" si="5"/>
        <v>1.6463279700000002</v>
      </c>
      <c r="H367" s="3" t="s">
        <v>6</v>
      </c>
    </row>
    <row r="368" spans="2:8" x14ac:dyDescent="0.5">
      <c r="B368" s="25" t="s">
        <v>234</v>
      </c>
      <c r="C368" s="28">
        <v>5.0000000000000002E-5</v>
      </c>
      <c r="D368" s="27">
        <v>1.6950802599999999</v>
      </c>
      <c r="E368" s="28">
        <v>5.0000000000000002E-5</v>
      </c>
      <c r="F368" s="27">
        <v>1.5915147700000001</v>
      </c>
      <c r="G368" s="26">
        <f t="shared" si="5"/>
        <v>1.643297515</v>
      </c>
      <c r="H368" s="29" t="s">
        <v>6</v>
      </c>
    </row>
    <row r="369" spans="2:8" x14ac:dyDescent="0.5">
      <c r="B369" s="9">
        <v>42255</v>
      </c>
      <c r="C369" s="13">
        <v>5.0000000000000002E-5</v>
      </c>
      <c r="D369" s="17">
        <v>1.7196009299999999</v>
      </c>
      <c r="E369" s="14">
        <v>2.0000000000000001E-4</v>
      </c>
      <c r="F369" s="17">
        <v>1.5643776199999999</v>
      </c>
      <c r="G369" s="14">
        <f t="shared" si="5"/>
        <v>1.6419892749999998</v>
      </c>
      <c r="H369" s="3" t="s">
        <v>6</v>
      </c>
    </row>
    <row r="370" spans="2:8" x14ac:dyDescent="0.5">
      <c r="B370" s="8" t="s">
        <v>373</v>
      </c>
      <c r="C370" s="14">
        <v>2.9999999999999997E-4</v>
      </c>
      <c r="D370" s="17">
        <v>1.7147833800000001</v>
      </c>
      <c r="E370" s="14">
        <v>3.0000000000000001E-3</v>
      </c>
      <c r="F370" s="17">
        <v>1.5665435700000001</v>
      </c>
      <c r="G370" s="14">
        <f t="shared" si="5"/>
        <v>1.6406634750000002</v>
      </c>
      <c r="H370" s="3" t="s">
        <v>6</v>
      </c>
    </row>
    <row r="371" spans="2:8" x14ac:dyDescent="0.5">
      <c r="B371" s="8" t="s">
        <v>374</v>
      </c>
      <c r="C371" s="14">
        <v>3.0000000000000001E-3</v>
      </c>
      <c r="D371" s="17">
        <v>1.42005483</v>
      </c>
      <c r="E371" s="13">
        <v>5.0000000000000002E-5</v>
      </c>
      <c r="F371" s="17">
        <v>1.85949356</v>
      </c>
      <c r="G371" s="14">
        <f t="shared" si="5"/>
        <v>1.639774195</v>
      </c>
      <c r="H371" s="3" t="s">
        <v>6</v>
      </c>
    </row>
    <row r="372" spans="2:8" x14ac:dyDescent="0.5">
      <c r="B372" s="8" t="s">
        <v>375</v>
      </c>
      <c r="C372" s="14">
        <v>1.4999999999999999E-4</v>
      </c>
      <c r="D372" s="17">
        <v>1.66193218</v>
      </c>
      <c r="E372" s="14">
        <v>2.9999999999999997E-4</v>
      </c>
      <c r="F372" s="17">
        <v>1.5981210100000001</v>
      </c>
      <c r="G372" s="14">
        <f t="shared" si="5"/>
        <v>1.6300265949999999</v>
      </c>
      <c r="H372" s="3" t="s">
        <v>6</v>
      </c>
    </row>
    <row r="373" spans="2:8" x14ac:dyDescent="0.5">
      <c r="B373" s="8" t="s">
        <v>376</v>
      </c>
      <c r="C373" s="13">
        <v>5.0000000000000002E-5</v>
      </c>
      <c r="D373" s="17">
        <v>1.75611479</v>
      </c>
      <c r="E373" s="14">
        <v>1.4999999999999999E-4</v>
      </c>
      <c r="F373" s="17">
        <v>1.4977763100000001</v>
      </c>
      <c r="G373" s="14">
        <f t="shared" si="5"/>
        <v>1.6269455500000001</v>
      </c>
      <c r="H373" s="3" t="s">
        <v>6</v>
      </c>
    </row>
    <row r="374" spans="2:8" x14ac:dyDescent="0.5">
      <c r="B374" s="8" t="s">
        <v>377</v>
      </c>
      <c r="C374" s="14">
        <v>2.7499999999999998E-3</v>
      </c>
      <c r="D374" s="17">
        <v>1.6701765500000001</v>
      </c>
      <c r="E374" s="14">
        <v>3.2499999999999999E-3</v>
      </c>
      <c r="F374" s="17">
        <v>1.5832063300000001</v>
      </c>
      <c r="G374" s="14">
        <f t="shared" si="5"/>
        <v>1.6266914400000001</v>
      </c>
      <c r="H374" s="3" t="s">
        <v>6</v>
      </c>
    </row>
    <row r="375" spans="2:8" x14ac:dyDescent="0.5">
      <c r="B375" s="8" t="s">
        <v>378</v>
      </c>
      <c r="C375" s="13">
        <v>5.0000000000000002E-5</v>
      </c>
      <c r="D375" s="17">
        <v>1.7644938299999999</v>
      </c>
      <c r="E375" s="14">
        <v>1.6999999999999999E-3</v>
      </c>
      <c r="F375" s="17">
        <v>1.47818319</v>
      </c>
      <c r="G375" s="14">
        <f t="shared" si="5"/>
        <v>1.62133851</v>
      </c>
      <c r="H375" s="3" t="s">
        <v>6</v>
      </c>
    </row>
    <row r="376" spans="2:8" x14ac:dyDescent="0.5">
      <c r="B376" s="8" t="s">
        <v>379</v>
      </c>
      <c r="C376" s="13">
        <v>5.0000000000000002E-5</v>
      </c>
      <c r="D376" s="17">
        <v>1.8239444300000001</v>
      </c>
      <c r="E376" s="14">
        <v>1.265E-2</v>
      </c>
      <c r="F376" s="17">
        <v>1.4089697699999999</v>
      </c>
      <c r="G376" s="14">
        <f t="shared" si="5"/>
        <v>1.6164570999999999</v>
      </c>
      <c r="H376" s="3" t="s">
        <v>6</v>
      </c>
    </row>
    <row r="377" spans="2:8" x14ac:dyDescent="0.5">
      <c r="B377" s="30" t="s">
        <v>380</v>
      </c>
      <c r="C377" s="33">
        <v>5.0000000000000002E-5</v>
      </c>
      <c r="D377" s="32">
        <v>1.76575109</v>
      </c>
      <c r="E377" s="31">
        <v>8.0000000000000004E-4</v>
      </c>
      <c r="F377" s="32">
        <v>1.4508011999999999</v>
      </c>
      <c r="G377" s="31">
        <f t="shared" si="5"/>
        <v>1.608276145</v>
      </c>
      <c r="H377" s="34" t="s">
        <v>6</v>
      </c>
    </row>
    <row r="378" spans="2:8" x14ac:dyDescent="0.5">
      <c r="B378" s="8" t="s">
        <v>381</v>
      </c>
      <c r="C378" s="14">
        <v>1.04E-2</v>
      </c>
      <c r="D378" s="17">
        <v>1.45593789</v>
      </c>
      <c r="E378" s="14">
        <v>6.9999999999999999E-4</v>
      </c>
      <c r="F378" s="17">
        <v>1.7395096299999999</v>
      </c>
      <c r="G378" s="14">
        <f t="shared" si="5"/>
        <v>1.59772376</v>
      </c>
      <c r="H378" s="3" t="s">
        <v>6</v>
      </c>
    </row>
    <row r="379" spans="2:8" x14ac:dyDescent="0.5">
      <c r="B379" s="8" t="s">
        <v>382</v>
      </c>
      <c r="C379" s="13">
        <v>5.0000000000000002E-5</v>
      </c>
      <c r="D379" s="17">
        <v>1.6048816400000001</v>
      </c>
      <c r="E379" s="13">
        <v>5.0000000000000002E-5</v>
      </c>
      <c r="F379" s="17">
        <v>1.5629834600000001</v>
      </c>
      <c r="G379" s="14">
        <f t="shared" si="5"/>
        <v>1.5839325500000001</v>
      </c>
      <c r="H379" s="3" t="s">
        <v>6</v>
      </c>
    </row>
    <row r="380" spans="2:8" x14ac:dyDescent="0.5">
      <c r="B380" s="8" t="s">
        <v>383</v>
      </c>
      <c r="C380" s="13">
        <v>5.0000000000000002E-5</v>
      </c>
      <c r="D380" s="17">
        <v>1.7675849100000001</v>
      </c>
      <c r="E380" s="14">
        <v>1.9E-3</v>
      </c>
      <c r="F380" s="17">
        <v>1.39185121</v>
      </c>
      <c r="G380" s="14">
        <f t="shared" si="5"/>
        <v>1.57971806</v>
      </c>
      <c r="H380" s="3" t="s">
        <v>6</v>
      </c>
    </row>
    <row r="381" spans="2:8" x14ac:dyDescent="0.5">
      <c r="B381" s="8" t="s">
        <v>384</v>
      </c>
      <c r="C381" s="13">
        <v>5.0000000000000002E-5</v>
      </c>
      <c r="D381" s="17">
        <v>1.82204605</v>
      </c>
      <c r="E381" s="14">
        <v>1.295E-2</v>
      </c>
      <c r="F381" s="17">
        <v>1.3326011099999999</v>
      </c>
      <c r="G381" s="14">
        <f t="shared" si="5"/>
        <v>1.5773235799999998</v>
      </c>
      <c r="H381" s="3" t="s">
        <v>6</v>
      </c>
    </row>
    <row r="382" spans="2:8" x14ac:dyDescent="0.5">
      <c r="B382" s="8" t="s">
        <v>385</v>
      </c>
      <c r="C382" s="13">
        <v>5.0000000000000002E-5</v>
      </c>
      <c r="D382" s="17">
        <v>1.74800957</v>
      </c>
      <c r="E382" s="14">
        <v>3.0999999999999999E-3</v>
      </c>
      <c r="F382" s="17">
        <v>1.4027824</v>
      </c>
      <c r="G382" s="14">
        <f t="shared" si="5"/>
        <v>1.5753959850000001</v>
      </c>
      <c r="H382" s="3" t="s">
        <v>6</v>
      </c>
    </row>
    <row r="383" spans="2:8" x14ac:dyDescent="0.5">
      <c r="B383" s="8" t="s">
        <v>386</v>
      </c>
      <c r="C383" s="13">
        <v>5.0000000000000002E-5</v>
      </c>
      <c r="D383" s="17">
        <v>1.72976496</v>
      </c>
      <c r="E383" s="14">
        <v>3.3500000000000001E-3</v>
      </c>
      <c r="F383" s="17">
        <v>1.4142576499999999</v>
      </c>
      <c r="G383" s="14">
        <f t="shared" si="5"/>
        <v>1.572011305</v>
      </c>
      <c r="H383" s="3" t="s">
        <v>6</v>
      </c>
    </row>
    <row r="384" spans="2:8" x14ac:dyDescent="0.5">
      <c r="B384" s="8" t="s">
        <v>387</v>
      </c>
      <c r="C384" s="13">
        <v>5.0000000000000002E-5</v>
      </c>
      <c r="D384" s="17">
        <v>1.6305292</v>
      </c>
      <c r="E384" s="13">
        <v>5.0000000000000002E-5</v>
      </c>
      <c r="F384" s="17">
        <v>1.5085554299999999</v>
      </c>
      <c r="G384" s="14">
        <f t="shared" si="5"/>
        <v>1.5695423150000001</v>
      </c>
      <c r="H384" s="3" t="s">
        <v>6</v>
      </c>
    </row>
    <row r="385" spans="2:8" x14ac:dyDescent="0.5">
      <c r="B385" s="8" t="s">
        <v>388</v>
      </c>
      <c r="C385" s="14">
        <v>1.8500000000000001E-3</v>
      </c>
      <c r="D385" s="17">
        <v>1.59555823</v>
      </c>
      <c r="E385" s="14">
        <v>4.45E-3</v>
      </c>
      <c r="F385" s="17">
        <v>1.5256806300000001</v>
      </c>
      <c r="G385" s="14">
        <f t="shared" si="5"/>
        <v>1.56061943</v>
      </c>
      <c r="H385" s="3" t="s">
        <v>6</v>
      </c>
    </row>
    <row r="386" spans="2:8" x14ac:dyDescent="0.5">
      <c r="B386" s="25" t="s">
        <v>389</v>
      </c>
      <c r="C386" s="28">
        <v>5.0000000000000002E-5</v>
      </c>
      <c r="D386" s="27">
        <v>1.6428558200000001</v>
      </c>
      <c r="E386" s="26">
        <v>1.1999999999999999E-3</v>
      </c>
      <c r="F386" s="27">
        <v>1.4748229399999999</v>
      </c>
      <c r="G386" s="26">
        <f t="shared" si="5"/>
        <v>1.55883938</v>
      </c>
      <c r="H386" s="29" t="s">
        <v>6</v>
      </c>
    </row>
    <row r="387" spans="2:8" x14ac:dyDescent="0.5">
      <c r="B387" s="8" t="s">
        <v>390</v>
      </c>
      <c r="C387" s="14">
        <v>3.0000000000000001E-3</v>
      </c>
      <c r="D387" s="17">
        <v>1.57601539</v>
      </c>
      <c r="E387" s="14">
        <v>8.9999999999999998E-4</v>
      </c>
      <c r="F387" s="17">
        <v>1.5390379599999999</v>
      </c>
      <c r="G387" s="14">
        <f t="shared" si="5"/>
        <v>1.5575266750000001</v>
      </c>
      <c r="H387" s="3" t="s">
        <v>6</v>
      </c>
    </row>
    <row r="388" spans="2:8" x14ac:dyDescent="0.5">
      <c r="B388" s="8" t="s">
        <v>391</v>
      </c>
      <c r="C388" s="14">
        <v>6.3499999999999997E-3</v>
      </c>
      <c r="D388" s="17">
        <v>1.3832138199999999</v>
      </c>
      <c r="E388" s="14">
        <v>4.4999999999999999E-4</v>
      </c>
      <c r="F388" s="17">
        <v>1.72508884</v>
      </c>
      <c r="G388" s="14">
        <f t="shared" si="5"/>
        <v>1.5541513299999998</v>
      </c>
      <c r="H388" s="3" t="s">
        <v>6</v>
      </c>
    </row>
    <row r="389" spans="2:8" x14ac:dyDescent="0.5">
      <c r="B389" s="25" t="s">
        <v>25</v>
      </c>
      <c r="C389" s="28">
        <v>5.0000000000000002E-5</v>
      </c>
      <c r="D389" s="27">
        <v>1.70729446</v>
      </c>
      <c r="E389" s="26">
        <v>1.3100000000000001E-2</v>
      </c>
      <c r="F389" s="27">
        <v>1.3927559700000001</v>
      </c>
      <c r="G389" s="26">
        <f t="shared" ref="G389:G417" si="6">AVERAGE(D389,F389)</f>
        <v>1.550025215</v>
      </c>
      <c r="H389" s="29" t="s">
        <v>6</v>
      </c>
    </row>
    <row r="390" spans="2:8" x14ac:dyDescent="0.5">
      <c r="B390" s="25" t="s">
        <v>94</v>
      </c>
      <c r="C390" s="26">
        <v>8.9999999999999998E-4</v>
      </c>
      <c r="D390" s="27">
        <v>1.5308208299999999</v>
      </c>
      <c r="E390" s="26">
        <v>2.9999999999999997E-4</v>
      </c>
      <c r="F390" s="27">
        <v>1.5684548199999999</v>
      </c>
      <c r="G390" s="26">
        <f t="shared" si="6"/>
        <v>1.549637825</v>
      </c>
      <c r="H390" s="29" t="s">
        <v>6</v>
      </c>
    </row>
    <row r="391" spans="2:8" x14ac:dyDescent="0.5">
      <c r="B391" s="8" t="s">
        <v>392</v>
      </c>
      <c r="C391" s="14">
        <v>4.0000000000000002E-4</v>
      </c>
      <c r="D391" s="17">
        <v>1.5469667199999999</v>
      </c>
      <c r="E391" s="14">
        <v>1.25E-3</v>
      </c>
      <c r="F391" s="17">
        <v>1.5097158900000001</v>
      </c>
      <c r="G391" s="14">
        <f t="shared" si="6"/>
        <v>1.5283413050000001</v>
      </c>
      <c r="H391" s="3" t="s">
        <v>6</v>
      </c>
    </row>
    <row r="392" spans="2:8" x14ac:dyDescent="0.5">
      <c r="B392" s="8" t="s">
        <v>393</v>
      </c>
      <c r="C392" s="14">
        <v>1.5049999999999999E-2</v>
      </c>
      <c r="D392" s="17">
        <v>1.4151995100000001</v>
      </c>
      <c r="E392" s="14">
        <v>4.4999999999999999E-4</v>
      </c>
      <c r="F392" s="17">
        <v>1.6304443900000001</v>
      </c>
      <c r="G392" s="14">
        <f t="shared" si="6"/>
        <v>1.52282195</v>
      </c>
      <c r="H392" s="3" t="s">
        <v>6</v>
      </c>
    </row>
    <row r="393" spans="2:8" x14ac:dyDescent="0.5">
      <c r="B393" s="8" t="s">
        <v>394</v>
      </c>
      <c r="C393" s="14">
        <v>1.4999999999999999E-4</v>
      </c>
      <c r="D393" s="17">
        <v>1.6273704</v>
      </c>
      <c r="E393" s="14">
        <v>1.41E-2</v>
      </c>
      <c r="F393" s="17">
        <v>1.4008920899999999</v>
      </c>
      <c r="G393" s="14">
        <f t="shared" si="6"/>
        <v>1.514131245</v>
      </c>
      <c r="H393" s="3" t="s">
        <v>6</v>
      </c>
    </row>
    <row r="394" spans="2:8" x14ac:dyDescent="0.5">
      <c r="B394" s="8" t="s">
        <v>395</v>
      </c>
      <c r="C394" s="13">
        <v>5.0000000000000002E-5</v>
      </c>
      <c r="D394" s="17">
        <v>1.66556902</v>
      </c>
      <c r="E394" s="14">
        <v>9.4999999999999998E-3</v>
      </c>
      <c r="F394" s="17">
        <v>1.34509875</v>
      </c>
      <c r="G394" s="14">
        <f t="shared" si="6"/>
        <v>1.505333885</v>
      </c>
      <c r="H394" s="3" t="s">
        <v>6</v>
      </c>
    </row>
    <row r="395" spans="2:8" x14ac:dyDescent="0.5">
      <c r="B395" s="8" t="s">
        <v>396</v>
      </c>
      <c r="C395" s="13">
        <v>5.0000000000000002E-5</v>
      </c>
      <c r="D395" s="17">
        <v>1.4981560599999999</v>
      </c>
      <c r="E395" s="14">
        <v>4.4999999999999999E-4</v>
      </c>
      <c r="F395" s="17">
        <v>1.4664880499999999</v>
      </c>
      <c r="G395" s="14">
        <f t="shared" si="6"/>
        <v>1.482322055</v>
      </c>
      <c r="H395" s="3" t="s">
        <v>6</v>
      </c>
    </row>
    <row r="396" spans="2:8" x14ac:dyDescent="0.5">
      <c r="B396" s="8" t="s">
        <v>397</v>
      </c>
      <c r="C396" s="14">
        <v>5.9999999999999995E-4</v>
      </c>
      <c r="D396" s="17">
        <v>1.5659514000000001</v>
      </c>
      <c r="E396" s="14">
        <v>4.4000000000000003E-3</v>
      </c>
      <c r="F396" s="17">
        <v>1.3957109700000001</v>
      </c>
      <c r="G396" s="14">
        <f t="shared" si="6"/>
        <v>1.480831185</v>
      </c>
      <c r="H396" s="3" t="s">
        <v>6</v>
      </c>
    </row>
    <row r="397" spans="2:8" x14ac:dyDescent="0.5">
      <c r="B397" s="8" t="s">
        <v>398</v>
      </c>
      <c r="C397" s="14">
        <v>6.9999999999999999E-4</v>
      </c>
      <c r="D397" s="17">
        <v>1.58651981</v>
      </c>
      <c r="E397" s="14">
        <v>1.5350000000000001E-2</v>
      </c>
      <c r="F397" s="17">
        <v>1.3671093700000001</v>
      </c>
      <c r="G397" s="14">
        <f t="shared" si="6"/>
        <v>1.47681459</v>
      </c>
      <c r="H397" s="3" t="s">
        <v>6</v>
      </c>
    </row>
    <row r="398" spans="2:8" x14ac:dyDescent="0.5">
      <c r="B398" s="8" t="s">
        <v>399</v>
      </c>
      <c r="C398" s="14">
        <v>1.3100000000000001E-2</v>
      </c>
      <c r="D398" s="17">
        <v>1.3090896299999999</v>
      </c>
      <c r="E398" s="13">
        <v>5.0000000000000002E-5</v>
      </c>
      <c r="F398" s="17">
        <v>1.64110197</v>
      </c>
      <c r="G398" s="14">
        <f t="shared" si="6"/>
        <v>1.4750958000000001</v>
      </c>
      <c r="H398" s="3" t="s">
        <v>6</v>
      </c>
    </row>
    <row r="399" spans="2:8" x14ac:dyDescent="0.5">
      <c r="B399" s="8" t="s">
        <v>400</v>
      </c>
      <c r="C399" s="14">
        <v>8.8000000000000005E-3</v>
      </c>
      <c r="D399" s="17">
        <v>1.34055971</v>
      </c>
      <c r="E399" s="13">
        <v>5.0000000000000002E-5</v>
      </c>
      <c r="F399" s="17">
        <v>1.60853191</v>
      </c>
      <c r="G399" s="14">
        <f t="shared" si="6"/>
        <v>1.47454581</v>
      </c>
      <c r="H399" s="3" t="s">
        <v>6</v>
      </c>
    </row>
    <row r="400" spans="2:8" x14ac:dyDescent="0.5">
      <c r="B400" s="8" t="s">
        <v>401</v>
      </c>
      <c r="C400" s="14">
        <v>8.9999999999999998E-4</v>
      </c>
      <c r="D400" s="17">
        <v>1.5034715700000001</v>
      </c>
      <c r="E400" s="14">
        <v>4.0499999999999998E-3</v>
      </c>
      <c r="F400" s="17">
        <v>1.4274907800000001</v>
      </c>
      <c r="G400" s="14">
        <f t="shared" si="6"/>
        <v>1.4654811750000001</v>
      </c>
      <c r="H400" s="3" t="s">
        <v>6</v>
      </c>
    </row>
    <row r="401" spans="2:8" x14ac:dyDescent="0.5">
      <c r="B401" s="8" t="s">
        <v>402</v>
      </c>
      <c r="C401" s="14">
        <v>5.3E-3</v>
      </c>
      <c r="D401" s="17">
        <v>1.46039816</v>
      </c>
      <c r="E401" s="14">
        <v>3.4499999999999999E-3</v>
      </c>
      <c r="F401" s="17">
        <v>1.4641505399999999</v>
      </c>
      <c r="G401" s="14">
        <f t="shared" si="6"/>
        <v>1.4622743499999999</v>
      </c>
      <c r="H401" s="3" t="s">
        <v>6</v>
      </c>
    </row>
    <row r="402" spans="2:8" x14ac:dyDescent="0.5">
      <c r="B402" s="8" t="s">
        <v>403</v>
      </c>
      <c r="C402" s="13">
        <v>5.0000000000000002E-5</v>
      </c>
      <c r="D402" s="17">
        <v>1.60614525</v>
      </c>
      <c r="E402" s="14">
        <v>1.14E-2</v>
      </c>
      <c r="F402" s="17">
        <v>1.3153301799999999</v>
      </c>
      <c r="G402" s="14">
        <f t="shared" si="6"/>
        <v>1.460737715</v>
      </c>
      <c r="H402" s="3" t="s">
        <v>6</v>
      </c>
    </row>
    <row r="403" spans="2:8" x14ac:dyDescent="0.5">
      <c r="B403" s="8" t="s">
        <v>404</v>
      </c>
      <c r="C403" s="14">
        <v>3.2499999999999999E-3</v>
      </c>
      <c r="D403" s="17">
        <v>1.4178665100000001</v>
      </c>
      <c r="E403" s="14">
        <v>8.4999999999999995E-4</v>
      </c>
      <c r="F403" s="17">
        <v>1.49491241</v>
      </c>
      <c r="G403" s="14">
        <f t="shared" si="6"/>
        <v>1.45638946</v>
      </c>
      <c r="H403" s="3" t="s">
        <v>6</v>
      </c>
    </row>
    <row r="404" spans="2:8" x14ac:dyDescent="0.5">
      <c r="B404" s="25" t="s">
        <v>74</v>
      </c>
      <c r="C404" s="26">
        <v>2.0000000000000001E-4</v>
      </c>
      <c r="D404" s="27">
        <v>1.4952038299999999</v>
      </c>
      <c r="E404" s="26">
        <v>1.9499999999999999E-3</v>
      </c>
      <c r="F404" s="27">
        <v>1.4054427899999999</v>
      </c>
      <c r="G404" s="26">
        <f t="shared" si="6"/>
        <v>1.4503233099999999</v>
      </c>
      <c r="H404" s="29" t="s">
        <v>6</v>
      </c>
    </row>
    <row r="405" spans="2:8" x14ac:dyDescent="0.5">
      <c r="B405" s="8" t="s">
        <v>405</v>
      </c>
      <c r="C405" s="14">
        <v>6.6499999999999997E-3</v>
      </c>
      <c r="D405" s="17">
        <v>1.3734915299999999</v>
      </c>
      <c r="E405" s="14">
        <v>2.9999999999999997E-4</v>
      </c>
      <c r="F405" s="17">
        <v>1.5254328699999999</v>
      </c>
      <c r="G405" s="14">
        <f t="shared" si="6"/>
        <v>1.4494621999999999</v>
      </c>
      <c r="H405" s="3" t="s">
        <v>6</v>
      </c>
    </row>
    <row r="406" spans="2:8" x14ac:dyDescent="0.5">
      <c r="B406" s="8" t="s">
        <v>406</v>
      </c>
      <c r="C406" s="14">
        <v>8.0499999999999999E-3</v>
      </c>
      <c r="D406" s="17">
        <v>1.3756133399999999</v>
      </c>
      <c r="E406" s="14">
        <v>5.0000000000000001E-4</v>
      </c>
      <c r="F406" s="17">
        <v>1.52110291</v>
      </c>
      <c r="G406" s="14">
        <f t="shared" si="6"/>
        <v>1.4483581249999999</v>
      </c>
      <c r="H406" s="3" t="s">
        <v>6</v>
      </c>
    </row>
    <row r="407" spans="2:8" x14ac:dyDescent="0.5">
      <c r="B407" s="8" t="s">
        <v>407</v>
      </c>
      <c r="C407" s="14">
        <v>1.75E-3</v>
      </c>
      <c r="D407" s="17">
        <v>1.41623615</v>
      </c>
      <c r="E407" s="14">
        <v>8.0000000000000004E-4</v>
      </c>
      <c r="F407" s="17">
        <v>1.44149434</v>
      </c>
      <c r="G407" s="14">
        <f t="shared" si="6"/>
        <v>1.4288652449999999</v>
      </c>
      <c r="H407" s="3" t="s">
        <v>6</v>
      </c>
    </row>
    <row r="408" spans="2:8" x14ac:dyDescent="0.5">
      <c r="B408" s="8" t="s">
        <v>408</v>
      </c>
      <c r="C408" s="14">
        <v>2.15E-3</v>
      </c>
      <c r="D408" s="17">
        <v>1.43377595</v>
      </c>
      <c r="E408" s="14">
        <v>8.0000000000000002E-3</v>
      </c>
      <c r="F408" s="17">
        <v>1.41450885</v>
      </c>
      <c r="G408" s="14">
        <f t="shared" si="6"/>
        <v>1.4241424</v>
      </c>
      <c r="H408" s="3" t="s">
        <v>6</v>
      </c>
    </row>
    <row r="409" spans="2:8" x14ac:dyDescent="0.5">
      <c r="B409" s="30" t="s">
        <v>409</v>
      </c>
      <c r="C409" s="31">
        <v>8.6E-3</v>
      </c>
      <c r="D409" s="32">
        <v>1.3462089500000001</v>
      </c>
      <c r="E409" s="33">
        <v>5.0000000000000002E-5</v>
      </c>
      <c r="F409" s="32">
        <v>1.4987891200000001</v>
      </c>
      <c r="G409" s="31">
        <f t="shared" si="6"/>
        <v>1.422499035</v>
      </c>
      <c r="H409" s="34" t="s">
        <v>6</v>
      </c>
    </row>
    <row r="410" spans="2:8" x14ac:dyDescent="0.5">
      <c r="B410" s="8" t="s">
        <v>410</v>
      </c>
      <c r="C410" s="14">
        <v>1.5E-3</v>
      </c>
      <c r="D410" s="17">
        <v>1.4206868800000001</v>
      </c>
      <c r="E410" s="14">
        <v>1.6000000000000001E-3</v>
      </c>
      <c r="F410" s="17">
        <v>1.40333189</v>
      </c>
      <c r="G410" s="14">
        <f t="shared" si="6"/>
        <v>1.4120093850000002</v>
      </c>
      <c r="H410" s="3" t="s">
        <v>6</v>
      </c>
    </row>
    <row r="411" spans="2:8" x14ac:dyDescent="0.5">
      <c r="B411" s="8" t="s">
        <v>411</v>
      </c>
      <c r="C411" s="14">
        <v>6.0000000000000001E-3</v>
      </c>
      <c r="D411" s="17">
        <v>1.4133610299999999</v>
      </c>
      <c r="E411" s="14">
        <v>4.3499999999999997E-3</v>
      </c>
      <c r="F411" s="17">
        <v>1.40613162</v>
      </c>
      <c r="G411" s="14">
        <f t="shared" si="6"/>
        <v>1.409746325</v>
      </c>
      <c r="H411" s="3" t="s">
        <v>6</v>
      </c>
    </row>
    <row r="412" spans="2:8" x14ac:dyDescent="0.5">
      <c r="B412" s="8" t="s">
        <v>412</v>
      </c>
      <c r="C412" s="14">
        <v>1.0999999999999999E-2</v>
      </c>
      <c r="D412" s="17">
        <v>1.31758804</v>
      </c>
      <c r="E412" s="14">
        <v>2.0000000000000001E-4</v>
      </c>
      <c r="F412" s="17">
        <v>1.49994307</v>
      </c>
      <c r="G412" s="14">
        <f t="shared" si="6"/>
        <v>1.408765555</v>
      </c>
      <c r="H412" s="3" t="s">
        <v>6</v>
      </c>
    </row>
    <row r="413" spans="2:8" x14ac:dyDescent="0.5">
      <c r="B413" s="8" t="s">
        <v>413</v>
      </c>
      <c r="C413" s="14">
        <v>4.4999999999999999E-4</v>
      </c>
      <c r="D413" s="17">
        <v>1.4809036</v>
      </c>
      <c r="E413" s="14">
        <v>1.5049999999999999E-2</v>
      </c>
      <c r="F413" s="17">
        <v>1.3234137800000001</v>
      </c>
      <c r="G413" s="14">
        <f t="shared" si="6"/>
        <v>1.40215869</v>
      </c>
      <c r="H413" s="3" t="s">
        <v>6</v>
      </c>
    </row>
    <row r="414" spans="2:8" x14ac:dyDescent="0.5">
      <c r="B414" s="8" t="s">
        <v>414</v>
      </c>
      <c r="C414" s="14">
        <v>6.9499999999999996E-3</v>
      </c>
      <c r="D414" s="17">
        <v>1.36429881</v>
      </c>
      <c r="E414" s="14">
        <v>2.3E-3</v>
      </c>
      <c r="F414" s="17">
        <v>1.4325276899999999</v>
      </c>
      <c r="G414" s="14">
        <f t="shared" si="6"/>
        <v>1.3984132499999999</v>
      </c>
      <c r="H414" s="3" t="s">
        <v>6</v>
      </c>
    </row>
    <row r="415" spans="2:8" x14ac:dyDescent="0.5">
      <c r="B415" s="8" t="s">
        <v>415</v>
      </c>
      <c r="C415" s="14">
        <v>1.1999999999999999E-3</v>
      </c>
      <c r="D415" s="17">
        <v>1.43391125</v>
      </c>
      <c r="E415" s="14">
        <v>7.9500000000000005E-3</v>
      </c>
      <c r="F415" s="17">
        <v>1.3401018200000001</v>
      </c>
      <c r="G415" s="14">
        <f t="shared" si="6"/>
        <v>1.387006535</v>
      </c>
      <c r="H415" s="3" t="s">
        <v>6</v>
      </c>
    </row>
    <row r="416" spans="2:8" x14ac:dyDescent="0.5">
      <c r="B416" s="8" t="s">
        <v>416</v>
      </c>
      <c r="C416" s="14">
        <v>7.0499999999999998E-3</v>
      </c>
      <c r="D416" s="17">
        <v>1.3501967800000001</v>
      </c>
      <c r="E416" s="14">
        <v>1.1599999999999999E-2</v>
      </c>
      <c r="F416" s="17">
        <v>1.328721</v>
      </c>
      <c r="G416" s="14">
        <f t="shared" si="6"/>
        <v>1.33945889</v>
      </c>
      <c r="H416" s="3" t="s">
        <v>6</v>
      </c>
    </row>
    <row r="417" spans="2:8" ht="16.149999999999999" thickBot="1" x14ac:dyDescent="0.55000000000000004">
      <c r="B417" s="10" t="s">
        <v>417</v>
      </c>
      <c r="C417" s="15">
        <v>1.2749999999999999E-2</v>
      </c>
      <c r="D417" s="18">
        <v>1.3124205499999999</v>
      </c>
      <c r="E417" s="15">
        <v>1.1350000000000001E-2</v>
      </c>
      <c r="F417" s="18">
        <v>1.3146881100000001</v>
      </c>
      <c r="G417" s="15">
        <f t="shared" si="6"/>
        <v>1.3135543300000001</v>
      </c>
      <c r="H417" s="4" t="s">
        <v>6</v>
      </c>
    </row>
  </sheetData>
  <sortState ref="B5:H417">
    <sortCondition descending="1" ref="G5"/>
  </sortState>
  <conditionalFormatting sqref="B1:B1048576">
    <cfRule type="duplicateValues" dxfId="0" priority="4"/>
  </conditionalFormatting>
  <pageMargins left="0.25" right="0.25" top="0.75" bottom="0.75" header="0.3" footer="0.3"/>
  <pageSetup orientation="landscape" r:id="rId1"/>
  <extLst>
    <ext xmlns:mx="http://schemas.microsoft.com/office/mac/excel/2008/main" uri="{64002731-A6B0-56B0-2670-7721B7C09600}">
      <mx:PLV Mode="0" OnePage="0" WScale="0"/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9148E0F513E106479F5B8D53C1264874" ma:contentTypeVersion="18" ma:contentTypeDescription="Create a new document." ma:contentTypeScope="" ma:versionID="45ae13d94883c75d4912e2676ca00ca7">
  <xsd:schema xmlns:xsd="http://www.w3.org/2001/XMLSchema" xmlns:xs="http://www.w3.org/2001/XMLSchema" xmlns:p="http://schemas.microsoft.com/office/2006/metadata/properties" xmlns:ns1="http://schemas.microsoft.com/sharepoint/v3" xmlns:ns3="47582e97-b40a-4ab0-956f-c4d16e3659ee" xmlns:ns4="4e20c1cf-7170-47de-be5d-8c2239b826ed" targetNamespace="http://schemas.microsoft.com/office/2006/metadata/properties" ma:root="true" ma:fieldsID="d7a4fadec8b34d82c9319256a058f388" ns1:_="" ns3:_="" ns4:_="">
    <xsd:import namespace="http://schemas.microsoft.com/sharepoint/v3"/>
    <xsd:import namespace="47582e97-b40a-4ab0-956f-c4d16e3659ee"/>
    <xsd:import namespace="4e20c1cf-7170-47de-be5d-8c2239b826ed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1:_ip_UnifiedCompliancePolicyProperties" minOccurs="0"/>
                <xsd:element ref="ns1:_ip_UnifiedCompliancePolicyUIAction" minOccurs="0"/>
                <xsd:element ref="ns3:MediaServiceAutoTags" minOccurs="0"/>
                <xsd:element ref="ns3:MediaServiceGenerationTime" minOccurs="0"/>
                <xsd:element ref="ns3:MediaServiceEventHashCode" minOccurs="0"/>
                <xsd:element ref="ns3:MediaServiceDateTaken" minOccurs="0"/>
                <xsd:element ref="ns3:MediaServiceOCR" minOccurs="0"/>
                <xsd:element ref="ns3:MediaLengthInSeconds" minOccurs="0"/>
                <xsd:element ref="ns3:_activity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ObjectDetectorVersions" minOccurs="0"/>
                <xsd:element ref="ns3:MediaServiceLocation" minOccurs="0"/>
                <xsd:element ref="ns3:MediaServiceSystemTags" minOccurs="0"/>
                <xsd:element ref="ns3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http://schemas.microsoft.com/sharepoint/v3" elementFormDefault="qualified">
    <xsd:import namespace="http://schemas.microsoft.com/office/2006/documentManagement/types"/>
    <xsd:import namespace="http://schemas.microsoft.com/office/infopath/2007/PartnerControls"/>
    <xsd:element name="_ip_UnifiedCompliancePolicyProperties" ma:index="10" nillable="true" ma:displayName="Unified Compliance Policy Properties" ma:hidden="true" ma:internalName="_ip_UnifiedCompliancePolicyProperties">
      <xsd:simpleType>
        <xsd:restriction base="dms:Note"/>
      </xsd:simpleType>
    </xsd:element>
    <xsd:element name="_ip_UnifiedCompliancePolicyUIAction" ma:index="11" nillable="true" ma:displayName="Unified Compliance Policy UI Action" ma:hidden="true" ma:internalName="_ip_UnifiedCompliancePolicyUIAction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7582e97-b40a-4ab0-956f-c4d16e3659e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5" nillable="true" ma:displayName="MediaServiceDateTaken" ma:description="" ma:hidden="true" ma:indexed="true" ma:internalName="MediaServiceDateTaken" ma:readOnly="true">
      <xsd:simpleType>
        <xsd:restriction base="dms:Text"/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LengthInSeconds" ma:index="17" nillable="true" ma:displayName="MediaLengthInSeconds" ma:hidden="true" ma:internalName="MediaLengthInSeconds" ma:readOnly="true">
      <xsd:simpleType>
        <xsd:restriction base="dms:Unknown"/>
      </xsd:simpleType>
    </xsd:element>
    <xsd:element name="_activity" ma:index="18" nillable="true" ma:displayName="_activity" ma:hidden="true" ma:internalName="_activity">
      <xsd:simpleType>
        <xsd:restriction base="dms:Note"/>
      </xsd:simpleType>
    </xsd:element>
    <xsd:element name="MediaServiceObjectDetectorVersions" ma:index="22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Location" ma:index="23" nillable="true" ma:displayName="Location" ma:description="" ma:indexed="true" ma:internalName="MediaServiceLocation" ma:readOnly="true">
      <xsd:simpleType>
        <xsd:restriction base="dms:Text"/>
      </xsd:simpleType>
    </xsd:element>
    <xsd:element name="MediaServiceSystemTags" ma:index="24" nillable="true" ma:displayName="MediaServiceSystemTags" ma:hidden="true" ma:internalName="MediaServiceSystemTags" ma:readOnly="true">
      <xsd:simpleType>
        <xsd:restriction base="dms:Note"/>
      </xsd:simpleType>
    </xsd:element>
    <xsd:element name="MediaServiceSearchProperties" ma:index="25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e20c1cf-7170-47de-be5d-8c2239b826ed" elementFormDefault="qualified">
    <xsd:import namespace="http://schemas.microsoft.com/office/2006/documentManagement/types"/>
    <xsd:import namespace="http://schemas.microsoft.com/office/infopath/2007/PartnerControls"/>
    <xsd:element name="SharedWithUsers" ma:index="19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20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21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ip_UnifiedCompliancePolicyUIAction xmlns="http://schemas.microsoft.com/sharepoint/v3" xsi:nil="true"/>
    <_activity xmlns="47582e97-b40a-4ab0-956f-c4d16e3659ee" xsi:nil="true"/>
    <_ip_UnifiedCompliancePolicyProperties xmlns="http://schemas.microsoft.com/sharepoint/v3" xsi:nil="true"/>
  </documentManagement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BB3FC3CE-C30E-4C1F-8A5C-57E727EA775C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http://schemas.microsoft.com/sharepoint/v3"/>
    <ds:schemaRef ds:uri="47582e97-b40a-4ab0-956f-c4d16e3659ee"/>
    <ds:schemaRef ds:uri="4e20c1cf-7170-47de-be5d-8c2239b826ed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CC6904D0-EA56-4F3E-B51D-A6B056BF4A73}">
  <ds:schemaRefs>
    <ds:schemaRef ds:uri="http://schemas.microsoft.com/office/2006/documentManagement/types"/>
    <ds:schemaRef ds:uri="http://schemas.microsoft.com/sharepoint/v3"/>
    <ds:schemaRef ds:uri="4e20c1cf-7170-47de-be5d-8c2239b826ed"/>
    <ds:schemaRef ds:uri="http://purl.org/dc/dcmitype/"/>
    <ds:schemaRef ds:uri="http://purl.org/dc/terms/"/>
    <ds:schemaRef ds:uri="http://schemas.microsoft.com/office/infopath/2007/PartnerControls"/>
    <ds:schemaRef ds:uri="http://www.w3.org/XML/1998/namespace"/>
    <ds:schemaRef ds:uri="47582e97-b40a-4ab0-956f-c4d16e3659ee"/>
    <ds:schemaRef ds:uri="http://schemas.openxmlformats.org/package/2006/metadata/core-properties"/>
    <ds:schemaRef ds:uri="http://schemas.microsoft.com/office/2006/metadata/properties"/>
    <ds:schemaRef ds:uri="http://purl.org/dc/elements/1.1/"/>
  </ds:schemaRefs>
</ds:datastoreItem>
</file>

<file path=customXml/itemProps3.xml><?xml version="1.0" encoding="utf-8"?>
<ds:datastoreItem xmlns:ds="http://schemas.openxmlformats.org/officeDocument/2006/customXml" ds:itemID="{E3EAA04C-000D-46E7-BE29-E7B9E3A9AD2B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Erliang Zeng</dc:creator>
  <cp:keywords/>
  <dc:description/>
  <cp:lastModifiedBy>Haotian Zhao</cp:lastModifiedBy>
  <cp:revision/>
  <dcterms:created xsi:type="dcterms:W3CDTF">2015-03-12T00:56:26Z</dcterms:created>
  <dcterms:modified xsi:type="dcterms:W3CDTF">2024-10-18T03:24:35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9148E0F513E106479F5B8D53C1264874</vt:lpwstr>
  </property>
</Properties>
</file>